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2C2A6244-CCC9-40DB-8E1E-5E1444DC1009}" xr6:coauthVersionLast="38" xr6:coauthVersionMax="38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0" i="1" l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75" uniqueCount="505">
  <si>
    <t>Parent_001</t>
    <phoneticPr fontId="3" type="noConversion"/>
  </si>
  <si>
    <t>Parent_002</t>
    <phoneticPr fontId="3" type="noConversion"/>
  </si>
  <si>
    <t>0002</t>
  </si>
  <si>
    <t>0003</t>
  </si>
  <si>
    <t>0005</t>
  </si>
  <si>
    <t>0102</t>
  </si>
  <si>
    <t>0103</t>
  </si>
  <si>
    <t>0104</t>
  </si>
  <si>
    <t>0105</t>
  </si>
  <si>
    <t>0106</t>
  </si>
  <si>
    <t>0107</t>
  </si>
  <si>
    <t>0108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301</t>
  </si>
  <si>
    <t>0302</t>
  </si>
  <si>
    <t>0303</t>
  </si>
  <si>
    <t>0304</t>
  </si>
  <si>
    <t>0306</t>
  </si>
  <si>
    <t>0308</t>
  </si>
  <si>
    <t>0309</t>
  </si>
  <si>
    <t>0310</t>
  </si>
  <si>
    <t>0311</t>
  </si>
  <si>
    <t>0312</t>
  </si>
  <si>
    <t>0313</t>
  </si>
  <si>
    <t>0315</t>
  </si>
  <si>
    <t>0316</t>
  </si>
  <si>
    <t>0401</t>
  </si>
  <si>
    <t>0403</t>
  </si>
  <si>
    <t>0405</t>
  </si>
  <si>
    <t>0406</t>
  </si>
  <si>
    <t>0407</t>
  </si>
  <si>
    <t>0409</t>
  </si>
  <si>
    <t>0410</t>
  </si>
  <si>
    <t>0411</t>
  </si>
  <si>
    <t>0412</t>
  </si>
  <si>
    <t>0413</t>
  </si>
  <si>
    <t>0414</t>
  </si>
  <si>
    <t>0416</t>
  </si>
  <si>
    <t>0417</t>
  </si>
  <si>
    <t>0418</t>
  </si>
  <si>
    <t>0419</t>
  </si>
  <si>
    <t>0501</t>
  </si>
  <si>
    <t>0502</t>
  </si>
  <si>
    <t>0504</t>
  </si>
  <si>
    <t>0505</t>
  </si>
  <si>
    <t>0506</t>
  </si>
  <si>
    <t>0507</t>
  </si>
  <si>
    <t>0508</t>
  </si>
  <si>
    <t>0509</t>
  </si>
  <si>
    <t>0510</t>
  </si>
  <si>
    <t>0511</t>
  </si>
  <si>
    <t>0512</t>
  </si>
  <si>
    <t>0513</t>
  </si>
  <si>
    <t>0514</t>
  </si>
  <si>
    <t>0515</t>
  </si>
  <si>
    <t>0516</t>
  </si>
  <si>
    <t>0517</t>
  </si>
  <si>
    <t>0518</t>
  </si>
  <si>
    <t>0519</t>
  </si>
  <si>
    <t>0520</t>
  </si>
  <si>
    <t>0521</t>
  </si>
  <si>
    <t>0601</t>
  </si>
  <si>
    <t>0602</t>
  </si>
  <si>
    <t>0603</t>
  </si>
  <si>
    <t>0604</t>
  </si>
  <si>
    <t>0605</t>
  </si>
  <si>
    <t>0606</t>
  </si>
  <si>
    <t>cy-2_L3_I20001</t>
    <phoneticPr fontId="3" type="noConversion"/>
  </si>
  <si>
    <t>0607</t>
  </si>
  <si>
    <t>cy-2_L3_I20002</t>
    <phoneticPr fontId="3" type="noConversion"/>
  </si>
  <si>
    <t>0608</t>
  </si>
  <si>
    <t>cy-2_L3_I20003</t>
  </si>
  <si>
    <t>0609</t>
  </si>
  <si>
    <t>cy-2_L3_I20004</t>
  </si>
  <si>
    <t>0610</t>
  </si>
  <si>
    <t>cy-2_L3_I20005</t>
  </si>
  <si>
    <t>0611</t>
  </si>
  <si>
    <t>cy-2_L3_I20006</t>
  </si>
  <si>
    <t>0612</t>
  </si>
  <si>
    <t>cy-2_L3_I20007</t>
  </si>
  <si>
    <t>0613</t>
  </si>
  <si>
    <t>cy-2_L3_I20008</t>
  </si>
  <si>
    <t>0614</t>
  </si>
  <si>
    <t>cy-2_L3_I20009</t>
  </si>
  <si>
    <t>0615</t>
  </si>
  <si>
    <t>cy-2_L3_I20010</t>
  </si>
  <si>
    <t>0617</t>
  </si>
  <si>
    <t>cy-2_L3_I20011</t>
  </si>
  <si>
    <t>0618</t>
  </si>
  <si>
    <t>cy-2_L3_I20012</t>
  </si>
  <si>
    <t>0620</t>
  </si>
  <si>
    <t>cy-2_L3_I20013</t>
  </si>
  <si>
    <t>0621</t>
  </si>
  <si>
    <t>cy-2_L3_I20014</t>
  </si>
  <si>
    <t>0701</t>
  </si>
  <si>
    <t>cy-2_L3_I20015</t>
  </si>
  <si>
    <t>0702</t>
  </si>
  <si>
    <t>cy-2_L3_I20016</t>
  </si>
  <si>
    <t>0703</t>
  </si>
  <si>
    <t>cy-2_L3_I20017</t>
  </si>
  <si>
    <t>0704</t>
  </si>
  <si>
    <t>cy-2_L3_I20018</t>
  </si>
  <si>
    <t>0705</t>
  </si>
  <si>
    <t>cy-2_L3_I20019</t>
  </si>
  <si>
    <t>0706</t>
  </si>
  <si>
    <t>cy-2_L3_I20020</t>
  </si>
  <si>
    <t>0707</t>
  </si>
  <si>
    <t>cy-2_L3_I20021</t>
  </si>
  <si>
    <t>0708</t>
  </si>
  <si>
    <t>cy-2_L3_I20022</t>
  </si>
  <si>
    <t>0709</t>
  </si>
  <si>
    <t>cy-2_L3_I20023</t>
  </si>
  <si>
    <t>0710</t>
  </si>
  <si>
    <t>cy-2_L3_I20024</t>
  </si>
  <si>
    <t>0711</t>
  </si>
  <si>
    <t>cy-2_L3_I20025</t>
  </si>
  <si>
    <t>0712</t>
  </si>
  <si>
    <t>cy-2_L3_I20026</t>
  </si>
  <si>
    <t>0713</t>
  </si>
  <si>
    <t>cy-2_L3_I20027</t>
  </si>
  <si>
    <t>0715</t>
  </si>
  <si>
    <t>cy-2_L3_I20028</t>
  </si>
  <si>
    <t>0716</t>
  </si>
  <si>
    <t>cy-2_L3_I20029</t>
  </si>
  <si>
    <t>0717</t>
  </si>
  <si>
    <t>cy-2_L3_I20030</t>
  </si>
  <si>
    <t>0718</t>
  </si>
  <si>
    <t>cy-2_L3_I20031</t>
  </si>
  <si>
    <t>0719</t>
  </si>
  <si>
    <t>cy-2_L3_I20032</t>
  </si>
  <si>
    <t>0720</t>
  </si>
  <si>
    <t>cy-2_L3_I20033</t>
  </si>
  <si>
    <t>0801</t>
  </si>
  <si>
    <t>cy-2_L3_I20034</t>
  </si>
  <si>
    <t>0802</t>
  </si>
  <si>
    <t>cy-2_L3_I20035</t>
  </si>
  <si>
    <t>0803</t>
  </si>
  <si>
    <t>cy-2_L3_I20036</t>
  </si>
  <si>
    <t>0804</t>
  </si>
  <si>
    <t>cy-2_L3_I20037</t>
  </si>
  <si>
    <t>0805</t>
  </si>
  <si>
    <t>cy-2_L3_I20038</t>
  </si>
  <si>
    <t>0806</t>
  </si>
  <si>
    <t>cy-2_L3_I20039</t>
  </si>
  <si>
    <t>0807</t>
  </si>
  <si>
    <t>cy-2_L3_I20040</t>
  </si>
  <si>
    <t>0808</t>
  </si>
  <si>
    <t>cy-2_L3_I20041</t>
  </si>
  <si>
    <t>0809</t>
  </si>
  <si>
    <t>cy-2_L3_I20042</t>
  </si>
  <si>
    <t>0810</t>
  </si>
  <si>
    <t>cy-2_L3_I20043</t>
  </si>
  <si>
    <t>0811</t>
  </si>
  <si>
    <t>cy-2_L3_I20044</t>
  </si>
  <si>
    <t>0812</t>
  </si>
  <si>
    <t>cy-2_L3_I20045</t>
  </si>
  <si>
    <t>0813</t>
  </si>
  <si>
    <t>cy-2_L3_I20046</t>
  </si>
  <si>
    <t>0815</t>
  </si>
  <si>
    <t>cy-2_L3_I20047</t>
  </si>
  <si>
    <t>0816</t>
  </si>
  <si>
    <t>cy-2_L3_I20048</t>
  </si>
  <si>
    <t>0817</t>
  </si>
  <si>
    <t>cy-2_L3_I20049</t>
  </si>
  <si>
    <t>0818</t>
  </si>
  <si>
    <t>cy-2_L3_I20050</t>
  </si>
  <si>
    <t>0819</t>
  </si>
  <si>
    <t>cy-2_L3_I20051</t>
  </si>
  <si>
    <t>0901</t>
  </si>
  <si>
    <t>cy-2_L3_I20052</t>
  </si>
  <si>
    <t>0902</t>
  </si>
  <si>
    <t>cy-2_L3_I20053</t>
  </si>
  <si>
    <t>0903</t>
  </si>
  <si>
    <t>cy-2_L3_I20054</t>
  </si>
  <si>
    <t>0904</t>
  </si>
  <si>
    <t>cy-2_L3_I20055</t>
  </si>
  <si>
    <t>0905</t>
  </si>
  <si>
    <t>cy-2_L3_I20056</t>
  </si>
  <si>
    <t>0906</t>
  </si>
  <si>
    <t>cy-2_L3_I20057</t>
  </si>
  <si>
    <t>0907</t>
  </si>
  <si>
    <t>cy-2_L3_I20058</t>
  </si>
  <si>
    <t>0908</t>
  </si>
  <si>
    <t>cy-2_L3_I20059</t>
  </si>
  <si>
    <t>0909</t>
  </si>
  <si>
    <t>cy-2_L3_I20060</t>
  </si>
  <si>
    <t>0910</t>
  </si>
  <si>
    <t>cy-2_L3_I20061</t>
  </si>
  <si>
    <t>0911</t>
  </si>
  <si>
    <t>cy-2_L3_I20062</t>
  </si>
  <si>
    <t>0912</t>
  </si>
  <si>
    <t>cy-2_L3_I20063</t>
  </si>
  <si>
    <t>0913</t>
  </si>
  <si>
    <t>cy-2_L3_I20064</t>
  </si>
  <si>
    <t>0914</t>
  </si>
  <si>
    <t>cy-2_L3_I20065</t>
  </si>
  <si>
    <t>0915</t>
  </si>
  <si>
    <t>cy-2_L3_I20066</t>
  </si>
  <si>
    <t>0916</t>
  </si>
  <si>
    <t>cy-2_L3_I20067</t>
  </si>
  <si>
    <t>0917</t>
  </si>
  <si>
    <t>cy-2_L3_I20068</t>
  </si>
  <si>
    <t>0918</t>
  </si>
  <si>
    <t>cy-2_L3_I20069</t>
  </si>
  <si>
    <t>0919</t>
  </si>
  <si>
    <t>cy-2_L3_I20070</t>
  </si>
  <si>
    <t>0920</t>
  </si>
  <si>
    <t>cy-2_L3_I20071</t>
  </si>
  <si>
    <t>cy-2_L3_I20072</t>
  </si>
  <si>
    <t>cy-2_L3_I20073</t>
  </si>
  <si>
    <t>cy-2_L3_I20074</t>
  </si>
  <si>
    <t>cy-2_L3_I20075</t>
  </si>
  <si>
    <t>cy-3_L4_I20001</t>
    <phoneticPr fontId="3" type="noConversion"/>
  </si>
  <si>
    <t>cy-3_L4_I20002</t>
    <phoneticPr fontId="3" type="noConversion"/>
  </si>
  <si>
    <t>cy-3_L4_I20003</t>
  </si>
  <si>
    <t>cy-3_L4_I20004</t>
  </si>
  <si>
    <t>cy-3_L4_I20005</t>
  </si>
  <si>
    <t>cy-3_L4_I20006</t>
  </si>
  <si>
    <t>cy-3_L4_I20007</t>
  </si>
  <si>
    <t>cy-3_L4_I20008</t>
  </si>
  <si>
    <t>cy-3_L4_I20009</t>
  </si>
  <si>
    <t>cy-3_L4_I20010</t>
  </si>
  <si>
    <t>cy-3_L4_I20011</t>
  </si>
  <si>
    <t>cy-3_L4_I20012</t>
  </si>
  <si>
    <t>cy-3_L4_I20013</t>
  </si>
  <si>
    <t>cy-3_L4_I20014</t>
  </si>
  <si>
    <t>cy-3_L4_I20015</t>
  </si>
  <si>
    <t>cy-3_L4_I20016</t>
  </si>
  <si>
    <t>cy-3_L4_I20017</t>
  </si>
  <si>
    <t>cy-3_L4_I20018</t>
  </si>
  <si>
    <t>cy-3_L4_I20019</t>
  </si>
  <si>
    <t>cy-3_L4_I20020</t>
  </si>
  <si>
    <t>cy-3_L4_I20021</t>
  </si>
  <si>
    <t>cy-3_L4_I20022</t>
  </si>
  <si>
    <t>cy-3_L4_I20023</t>
  </si>
  <si>
    <t>cy-3_L4_I20024</t>
  </si>
  <si>
    <t>cy-3_L4_I20025</t>
  </si>
  <si>
    <t>cy-3_L4_I20026</t>
  </si>
  <si>
    <t>cy-3_L4_I20027</t>
  </si>
  <si>
    <t>cy-3_L4_I20028</t>
  </si>
  <si>
    <t>cy-3_L4_I20029</t>
  </si>
  <si>
    <t>cy-3_L4_I20030</t>
  </si>
  <si>
    <t>cy-3_L4_I20031</t>
  </si>
  <si>
    <t>cy-3_L4_I20032</t>
  </si>
  <si>
    <t>cy-3_L4_I20033</t>
  </si>
  <si>
    <t>cy-3_L4_I20034</t>
  </si>
  <si>
    <t>cy-3_L4_I20035</t>
  </si>
  <si>
    <t>cy-3_L4_I20036</t>
  </si>
  <si>
    <t>cy-3_L4_I20037</t>
  </si>
  <si>
    <t>cy-3_L4_I20038</t>
  </si>
  <si>
    <t>cy-3_L4_I20039</t>
  </si>
  <si>
    <t>cy-3_L4_I20040</t>
  </si>
  <si>
    <t>cy-3_L4_I20041</t>
  </si>
  <si>
    <t>cy-3_L4_I20042</t>
  </si>
  <si>
    <t>cy-3_L4_I20043</t>
  </si>
  <si>
    <t>cy-3_L4_I20044</t>
  </si>
  <si>
    <t>cy-3_L4_I20045</t>
  </si>
  <si>
    <t>cy-3_L4_I20046</t>
  </si>
  <si>
    <t>cy-3_L4_I20047</t>
  </si>
  <si>
    <t>cy-3_L4_I20048</t>
  </si>
  <si>
    <t>cy-3_L4_I20049</t>
  </si>
  <si>
    <t>cy-3_L4_I20050</t>
  </si>
  <si>
    <t>cy-3_L4_I20051</t>
  </si>
  <si>
    <t>cy-3_L4_I20052</t>
  </si>
  <si>
    <t>cy-3_L4_I20053</t>
  </si>
  <si>
    <t>cy-3_L4_I20054</t>
  </si>
  <si>
    <t>cy-3_L4_I20055</t>
  </si>
  <si>
    <t>cy-3_L4_I20056</t>
  </si>
  <si>
    <t>cy-3_L4_I20057</t>
  </si>
  <si>
    <t>cy-3_L4_I20058</t>
  </si>
  <si>
    <t>cy-3_L4_I20059</t>
  </si>
  <si>
    <t>cy-3_L4_I20060</t>
  </si>
  <si>
    <t>cy-3_L4_I20061</t>
  </si>
  <si>
    <t>cy-3_L4_I20062</t>
  </si>
  <si>
    <t>cy-3_L4_I20063</t>
  </si>
  <si>
    <t>cy-3_L4_I20064</t>
  </si>
  <si>
    <t>cy-3_L4_I20065</t>
  </si>
  <si>
    <t>cy-3_L4_I20066</t>
  </si>
  <si>
    <t>cy-3_L4_I20067</t>
  </si>
  <si>
    <t>cy-3_L4_I20068</t>
  </si>
  <si>
    <t>cy-3_L4_I20069</t>
  </si>
  <si>
    <t>cy-3_L4_I20070</t>
  </si>
  <si>
    <t>cy-3_L4_I20071</t>
  </si>
  <si>
    <t>cy-3_L4_I20072</t>
  </si>
  <si>
    <t>cy-3_L4_I20073</t>
  </si>
  <si>
    <t>cy-3_L4_I20074</t>
  </si>
  <si>
    <t>cy-3_L4_I20075</t>
  </si>
  <si>
    <t>cy-4_L5_I20001</t>
    <phoneticPr fontId="3" type="noConversion"/>
  </si>
  <si>
    <t>cy-4_L5_I20002</t>
    <phoneticPr fontId="3" type="noConversion"/>
  </si>
  <si>
    <t>cy-4_L5_I20003</t>
  </si>
  <si>
    <t>cy-4_L5_I20004</t>
  </si>
  <si>
    <t>cy-4_L5_I20005</t>
  </si>
  <si>
    <t>cy-4_L5_I20006</t>
  </si>
  <si>
    <t>cy-4_L5_I20007</t>
  </si>
  <si>
    <t>cy-4_L5_I20008</t>
  </si>
  <si>
    <t>cy-4_L5_I20009</t>
  </si>
  <si>
    <t>cy-4_L5_I20010</t>
  </si>
  <si>
    <t>cy-4_L5_I20011</t>
  </si>
  <si>
    <t>cy-4_L5_I20012</t>
  </si>
  <si>
    <t>cy-4_L5_I20013</t>
  </si>
  <si>
    <t>cy-4_L5_I20014</t>
  </si>
  <si>
    <t>cy-4_L5_I20015</t>
  </si>
  <si>
    <t>cy-4_L5_I20016</t>
  </si>
  <si>
    <t>cy-4_L5_I20017</t>
  </si>
  <si>
    <t>cy-4_L5_I20018</t>
  </si>
  <si>
    <t>cy-4_L5_I20019</t>
  </si>
  <si>
    <t>cy-4_L5_I20020</t>
  </si>
  <si>
    <t>cy-4_L5_I20021</t>
  </si>
  <si>
    <t>cy-4_L5_I20022</t>
  </si>
  <si>
    <t>cy-4_L5_I20023</t>
  </si>
  <si>
    <t>cy-4_L5_I20024</t>
  </si>
  <si>
    <t>cy-4_L5_I20025</t>
  </si>
  <si>
    <t>cy-4_L5_I20026</t>
  </si>
  <si>
    <t>cy-4_L5_I20027</t>
  </si>
  <si>
    <t>cy-4_L5_I20028</t>
  </si>
  <si>
    <t>cy-4_L5_I20029</t>
  </si>
  <si>
    <t>cy-4_L5_I20030</t>
  </si>
  <si>
    <t>cy-4_L5_I20031</t>
  </si>
  <si>
    <t>cy-4_L5_I20032</t>
  </si>
  <si>
    <t>cy-4_L5_I20033</t>
  </si>
  <si>
    <t>cy-4_L5_I20034</t>
  </si>
  <si>
    <t>cy-4_L5_I20035</t>
  </si>
  <si>
    <t>cy-4_L5_I20036</t>
  </si>
  <si>
    <t>cy-4_L5_I20037</t>
  </si>
  <si>
    <t>cy-4_L5_I20038</t>
  </si>
  <si>
    <t>cy-4_L5_I20039</t>
  </si>
  <si>
    <t>cy-4_L5_I20040</t>
  </si>
  <si>
    <t>cy-4_L5_I20041</t>
  </si>
  <si>
    <t>cy-4_L5_I20042</t>
  </si>
  <si>
    <t>cy-4_L5_I20043</t>
  </si>
  <si>
    <t>cy-4_L5_I20044</t>
  </si>
  <si>
    <t>cy-4_L5_I20045</t>
  </si>
  <si>
    <t>cy-4_L5_I20046</t>
  </si>
  <si>
    <t>cy-4_L5_I20047</t>
  </si>
  <si>
    <t>cy-4_L5_I20048</t>
  </si>
  <si>
    <t>cy-4_L5_I20049</t>
  </si>
  <si>
    <t>cy-4_L5_I20050</t>
  </si>
  <si>
    <t>cy-4_L5_I20051</t>
  </si>
  <si>
    <t>cy-4_L5_I20052</t>
  </si>
  <si>
    <t>cy-4_L5_I20053</t>
  </si>
  <si>
    <t>cy-4_L5_I20054</t>
  </si>
  <si>
    <t>cy-4_L5_I20055</t>
  </si>
  <si>
    <t>cy-4_L5_I20056</t>
  </si>
  <si>
    <t>cy-4_L5_I20057</t>
  </si>
  <si>
    <t>cy-4_L5_I20058</t>
  </si>
  <si>
    <t>cy-4_L5_I20059</t>
  </si>
  <si>
    <t>cy-4_L5_I20060</t>
  </si>
  <si>
    <t>cy-4_L5_I20061</t>
  </si>
  <si>
    <t>cy-4_L5_I20062</t>
  </si>
  <si>
    <t>cy-4_L5_I20063</t>
  </si>
  <si>
    <t>cy-4_L5_I20064</t>
  </si>
  <si>
    <t>cy-4_L5_I20065</t>
  </si>
  <si>
    <t>cy-4_L5_I20066</t>
  </si>
  <si>
    <t>cy-4_L5_I20067</t>
  </si>
  <si>
    <t>cy-4_L5_I20068</t>
  </si>
  <si>
    <t>cy-4_L5_I20069</t>
  </si>
  <si>
    <t>cy-4_L5_I20070</t>
  </si>
  <si>
    <t>cy-4_L5_I20071</t>
  </si>
  <si>
    <t>cy-4_L5_I20072</t>
  </si>
  <si>
    <t>cy-4_L5_I20073</t>
  </si>
  <si>
    <t>cy-4_L5_I20074</t>
  </si>
  <si>
    <t>cy-4_L5_I20075</t>
  </si>
  <si>
    <t>cy-5_L6_I20001</t>
    <phoneticPr fontId="3" type="noConversion"/>
  </si>
  <si>
    <t>cy-5_L6_I20002</t>
    <phoneticPr fontId="3" type="noConversion"/>
  </si>
  <si>
    <t>cy-5_L6_I20003</t>
  </si>
  <si>
    <t>cy-5_L6_I20004</t>
  </si>
  <si>
    <t>cy-5_L6_I20005</t>
  </si>
  <si>
    <t>cy-5_L6_I20006</t>
  </si>
  <si>
    <t>cy-5_L6_I20007</t>
  </si>
  <si>
    <t>cy-5_L6_I20008</t>
  </si>
  <si>
    <t>cy-5_L6_I20009</t>
  </si>
  <si>
    <t>cy-5_L6_I20010</t>
  </si>
  <si>
    <t>cy-5_L6_I20011</t>
  </si>
  <si>
    <t>cy-5_L6_I20012</t>
  </si>
  <si>
    <t>cy-5_L6_I20013</t>
  </si>
  <si>
    <t>cy-5_L6_I20014</t>
  </si>
  <si>
    <t>cy-5_L6_I20015</t>
  </si>
  <si>
    <t>cy-5_L6_I20016</t>
  </si>
  <si>
    <t>cy-5_L6_I20017</t>
  </si>
  <si>
    <t>cy-5_L6_I20018</t>
  </si>
  <si>
    <t>cy-5_L6_I20019</t>
  </si>
  <si>
    <t>cy-5_L6_I20020</t>
  </si>
  <si>
    <t>cy-5_L6_I20021</t>
  </si>
  <si>
    <t>cy-5_L6_I20022</t>
  </si>
  <si>
    <t>cy-5_L6_I20023</t>
  </si>
  <si>
    <t>cy-5_L6_I20024</t>
  </si>
  <si>
    <t>cy-5_L6_I20025</t>
  </si>
  <si>
    <t>0318</t>
  </si>
  <si>
    <t>cy-5_L6_I20026</t>
  </si>
  <si>
    <t>0402</t>
  </si>
  <si>
    <t>cy-5_L6_I20027</t>
  </si>
  <si>
    <t>Code</t>
    <phoneticPr fontId="3" type="noConversion"/>
  </si>
  <si>
    <t>Individuals</t>
    <phoneticPr fontId="3" type="noConversion"/>
  </si>
  <si>
    <t>Original reads</t>
    <phoneticPr fontId="3" type="noConversion"/>
  </si>
  <si>
    <t>High-quality reads</t>
    <phoneticPr fontId="3" type="noConversion"/>
  </si>
  <si>
    <t>LJ43</t>
    <phoneticPr fontId="2" type="noConversion"/>
  </si>
  <si>
    <t>BHZ</t>
    <phoneticPr fontId="2" type="noConversion"/>
  </si>
  <si>
    <t>Rate of high-quality reads</t>
    <phoneticPr fontId="2" type="noConversion"/>
  </si>
  <si>
    <t xml:space="preserve">5’-NNN-3’ </t>
  </si>
  <si>
    <t xml:space="preserve">5’-NNA-3’ &amp; 5’-NNT-3’ </t>
  </si>
  <si>
    <t>male</t>
  </si>
  <si>
    <t>Female</t>
  </si>
  <si>
    <t>File name (.gzip)</t>
  </si>
  <si>
    <t>GTACCG</t>
  </si>
  <si>
    <t>CTGTAG</t>
  </si>
  <si>
    <t>GGTGAG</t>
  </si>
  <si>
    <t>GTAGAG</t>
  </si>
  <si>
    <t>GCACTA</t>
  </si>
  <si>
    <t>CAGGTT</t>
  </si>
  <si>
    <t>TCAGTT</t>
  </si>
  <si>
    <t>CACTGT</t>
  </si>
  <si>
    <t>GAGTCT</t>
  </si>
  <si>
    <t>CGTGAT</t>
  </si>
  <si>
    <t>TGACAT</t>
  </si>
  <si>
    <t>ATCGTG</t>
  </si>
  <si>
    <t>CCGATG</t>
  </si>
  <si>
    <t>GCCATG</t>
  </si>
  <si>
    <t>AGATGG</t>
  </si>
  <si>
    <t>ATGTCG</t>
  </si>
  <si>
    <t>CGTACG</t>
  </si>
  <si>
    <t>TGCACG</t>
  </si>
  <si>
    <t>TCTGAG</t>
  </si>
  <si>
    <t>CTACAG</t>
  </si>
  <si>
    <t>GATGTC</t>
  </si>
  <si>
    <t>TAGTGC</t>
  </si>
  <si>
    <t>TGGAGC</t>
  </si>
  <si>
    <t>CTCTAC</t>
  </si>
  <si>
    <t>CTAGAC</t>
  </si>
  <si>
    <t>TGACTA</t>
  </si>
  <si>
    <t>TGCCGA</t>
  </si>
  <si>
    <t>CACTCA</t>
  </si>
  <si>
    <t>GCTACA</t>
  </si>
  <si>
    <t>GTGACA</t>
  </si>
  <si>
    <t>AGTCAA</t>
  </si>
  <si>
    <t>TAGCTT</t>
  </si>
  <si>
    <t>ACTGGT</t>
  </si>
  <si>
    <t>ATCAGT</t>
  </si>
  <si>
    <t>CTTACT</t>
  </si>
  <si>
    <t>AATGCT</t>
  </si>
  <si>
    <t>AAGAGG</t>
  </si>
  <si>
    <t>CATCGG</t>
  </si>
  <si>
    <t>AGCTAG</t>
  </si>
  <si>
    <t>AGCTTC</t>
  </si>
  <si>
    <t>TTAGGC</t>
  </si>
  <si>
    <t>CGAGTA</t>
  </si>
  <si>
    <t>TCCTTA</t>
  </si>
  <si>
    <t>AACTGA</t>
  </si>
  <si>
    <t>GGTAGA</t>
  </si>
  <si>
    <t>CGGATT</t>
  </si>
  <si>
    <t>AACCTG</t>
  </si>
  <si>
    <t>GCATGC</t>
  </si>
  <si>
    <t>TTCGAT</t>
  </si>
  <si>
    <t>TAGTTG</t>
  </si>
  <si>
    <t>GTAGCC</t>
  </si>
  <si>
    <t>AGCATT</t>
  </si>
  <si>
    <t>GGTTGT</t>
  </si>
  <si>
    <t>CGATGT</t>
  </si>
  <si>
    <t>CAAGGT</t>
  </si>
  <si>
    <t>AGCCGT</t>
  </si>
  <si>
    <t>GCACGT</t>
  </si>
  <si>
    <t>GTGAGT</t>
  </si>
  <si>
    <t>TCAAGT</t>
  </si>
  <si>
    <t>AACTCT</t>
  </si>
  <si>
    <t>ACGGCT</t>
  </si>
  <si>
    <t>CTAGCT</t>
  </si>
  <si>
    <t>ATTCCT</t>
  </si>
  <si>
    <t>CAACCT</t>
  </si>
  <si>
    <t>TTGACT</t>
  </si>
  <si>
    <t>TGAACT</t>
  </si>
  <si>
    <t>CACGAT</t>
  </si>
  <si>
    <t>GCTCAT</t>
  </si>
  <si>
    <t>AGGAAT</t>
  </si>
  <si>
    <t>GCCAAT</t>
  </si>
  <si>
    <t>ACCTTG</t>
  </si>
  <si>
    <t>TGAGTG</t>
  </si>
  <si>
    <t>CTGCTG</t>
  </si>
  <si>
    <t>CGCCTG</t>
  </si>
  <si>
    <t>GAGATG</t>
  </si>
  <si>
    <t>TGTTGG</t>
  </si>
  <si>
    <t>GAGTGG</t>
  </si>
  <si>
    <t>GGACGG</t>
  </si>
  <si>
    <t>ACACGG</t>
  </si>
  <si>
    <t>GGCAGG</t>
  </si>
  <si>
    <t>TACTCG</t>
  </si>
  <si>
    <t>CAGGCG</t>
  </si>
  <si>
    <t>ATTCCG</t>
  </si>
  <si>
    <t>TCGATC</t>
  </si>
  <si>
    <t>TAGCAC</t>
  </si>
  <si>
    <t>GATCAG</t>
  </si>
  <si>
    <t>CAGCAG</t>
  </si>
  <si>
    <t>AGTAAG</t>
  </si>
  <si>
    <t>TCGAAG</t>
  </si>
  <si>
    <t>Overhang type</t>
  </si>
  <si>
    <t xml:space="preserve">Recognition 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64" formatCode="_ * #,##0_ ;_ * \-#,##0_ ;_ * &quot;-&quot;??_ ;_ @_ "/>
    <numFmt numFmtId="165" formatCode="0.0%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165" fontId="4" fillId="0" borderId="0" xfId="2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3"/>
  <sheetViews>
    <sheetView tabSelected="1" workbookViewId="0"/>
  </sheetViews>
  <sheetFormatPr defaultColWidth="9" defaultRowHeight="15"/>
  <cols>
    <col min="1" max="1" width="10.7109375" style="1" customWidth="1"/>
    <col min="2" max="2" width="11.42578125" style="1" customWidth="1"/>
    <col min="3" max="3" width="19.42578125" style="9" customWidth="1"/>
    <col min="4" max="4" width="14.7109375" style="1" customWidth="1"/>
    <col min="5" max="5" width="16.7109375" style="11" bestFit="1" customWidth="1"/>
    <col min="6" max="6" width="18" style="2" customWidth="1"/>
    <col min="7" max="7" width="14.28515625" style="2" customWidth="1"/>
    <col min="8" max="8" width="22" style="1" bestFit="1" customWidth="1"/>
    <col min="9" max="9" width="13.85546875" style="1" bestFit="1" customWidth="1"/>
    <col min="10" max="16384" width="9" style="1"/>
  </cols>
  <sheetData>
    <row r="1" spans="1:9">
      <c r="A1" s="1" t="s">
        <v>402</v>
      </c>
      <c r="B1" s="1" t="s">
        <v>403</v>
      </c>
      <c r="C1" s="9" t="s">
        <v>413</v>
      </c>
      <c r="D1" s="1" t="s">
        <v>503</v>
      </c>
      <c r="E1" s="11" t="s">
        <v>504</v>
      </c>
      <c r="F1" s="2" t="s">
        <v>404</v>
      </c>
      <c r="G1" s="2" t="s">
        <v>405</v>
      </c>
      <c r="H1" s="1" t="s">
        <v>408</v>
      </c>
    </row>
    <row r="2" spans="1:9">
      <c r="A2" s="1" t="s">
        <v>0</v>
      </c>
      <c r="B2" s="3" t="s">
        <v>406</v>
      </c>
      <c r="C2" s="10" t="s">
        <v>412</v>
      </c>
      <c r="D2" s="1" t="s">
        <v>409</v>
      </c>
      <c r="E2" s="11" t="s">
        <v>414</v>
      </c>
      <c r="F2" s="5">
        <v>44091387</v>
      </c>
      <c r="G2" s="2">
        <v>40487516</v>
      </c>
      <c r="H2" s="6">
        <f t="shared" ref="H2:H62" si="0">G2/F2</f>
        <v>0.91826360554273334</v>
      </c>
    </row>
    <row r="3" spans="1:9">
      <c r="A3" s="1" t="s">
        <v>1</v>
      </c>
      <c r="B3" s="3" t="s">
        <v>407</v>
      </c>
      <c r="C3" s="10" t="s">
        <v>411</v>
      </c>
      <c r="D3" s="1" t="s">
        <v>409</v>
      </c>
      <c r="E3" s="11" t="s">
        <v>415</v>
      </c>
      <c r="F3" s="5">
        <v>37576037</v>
      </c>
      <c r="G3" s="2">
        <v>33514594</v>
      </c>
      <c r="H3" s="6">
        <f t="shared" si="0"/>
        <v>0.89191401424264083</v>
      </c>
      <c r="I3" s="7"/>
    </row>
    <row r="4" spans="1:9">
      <c r="A4" s="4">
        <v>1</v>
      </c>
      <c r="B4" s="3" t="s">
        <v>2</v>
      </c>
      <c r="C4" s="10">
        <v>1</v>
      </c>
      <c r="D4" s="4" t="s">
        <v>410</v>
      </c>
      <c r="E4" s="11" t="s">
        <v>416</v>
      </c>
      <c r="F4" s="5">
        <v>2493900</v>
      </c>
      <c r="G4" s="2">
        <v>2058976</v>
      </c>
      <c r="H4" s="6">
        <f t="shared" si="0"/>
        <v>0.82560487589718912</v>
      </c>
      <c r="I4" s="8"/>
    </row>
    <row r="5" spans="1:9">
      <c r="A5" s="4">
        <v>2</v>
      </c>
      <c r="B5" s="3" t="s">
        <v>3</v>
      </c>
      <c r="C5" s="10">
        <v>2</v>
      </c>
      <c r="D5" s="4" t="s">
        <v>410</v>
      </c>
      <c r="E5" s="11" t="s">
        <v>417</v>
      </c>
      <c r="F5" s="5">
        <v>2888238</v>
      </c>
      <c r="G5" s="2">
        <v>2534217</v>
      </c>
      <c r="H5" s="6">
        <f t="shared" si="0"/>
        <v>0.87742665251270846</v>
      </c>
    </row>
    <row r="6" spans="1:9">
      <c r="A6" s="4">
        <v>3</v>
      </c>
      <c r="B6" s="3" t="s">
        <v>4</v>
      </c>
      <c r="C6" s="10">
        <v>3</v>
      </c>
      <c r="D6" s="4" t="s">
        <v>410</v>
      </c>
      <c r="E6" s="11" t="s">
        <v>418</v>
      </c>
      <c r="F6" s="5">
        <v>2847735</v>
      </c>
      <c r="G6" s="2">
        <v>2354581</v>
      </c>
      <c r="H6" s="6">
        <f t="shared" si="0"/>
        <v>0.82682588091939735</v>
      </c>
    </row>
    <row r="7" spans="1:9">
      <c r="A7" s="4">
        <v>4</v>
      </c>
      <c r="B7" s="3" t="s">
        <v>5</v>
      </c>
      <c r="C7" s="10">
        <v>4</v>
      </c>
      <c r="D7" s="4" t="s">
        <v>410</v>
      </c>
      <c r="E7" s="12" t="s">
        <v>419</v>
      </c>
      <c r="F7" s="5">
        <v>2430425</v>
      </c>
      <c r="G7" s="2">
        <v>2158760</v>
      </c>
      <c r="H7" s="6">
        <f t="shared" si="0"/>
        <v>0.88822325313473982</v>
      </c>
    </row>
    <row r="8" spans="1:9">
      <c r="A8" s="4">
        <v>5</v>
      </c>
      <c r="B8" s="3" t="s">
        <v>6</v>
      </c>
      <c r="C8" s="10">
        <v>5</v>
      </c>
      <c r="D8" s="4" t="s">
        <v>410</v>
      </c>
      <c r="E8" s="12" t="s">
        <v>420</v>
      </c>
      <c r="F8" s="5">
        <v>2445196</v>
      </c>
      <c r="G8" s="2">
        <v>2134590</v>
      </c>
      <c r="H8" s="6">
        <f t="shared" si="0"/>
        <v>0.87297296413048275</v>
      </c>
    </row>
    <row r="9" spans="1:9">
      <c r="A9" s="4">
        <v>6</v>
      </c>
      <c r="B9" s="3" t="s">
        <v>7</v>
      </c>
      <c r="C9" s="10">
        <v>6</v>
      </c>
      <c r="D9" s="4" t="s">
        <v>410</v>
      </c>
      <c r="E9" s="12" t="s">
        <v>421</v>
      </c>
      <c r="F9" s="5">
        <v>2774818</v>
      </c>
      <c r="G9" s="2">
        <v>2406276</v>
      </c>
      <c r="H9" s="6">
        <f t="shared" si="0"/>
        <v>0.8671833612150418</v>
      </c>
    </row>
    <row r="10" spans="1:9">
      <c r="A10" s="4">
        <v>7</v>
      </c>
      <c r="B10" s="3" t="s">
        <v>8</v>
      </c>
      <c r="C10" s="10">
        <v>7</v>
      </c>
      <c r="D10" s="4" t="s">
        <v>410</v>
      </c>
      <c r="E10" s="12" t="s">
        <v>422</v>
      </c>
      <c r="F10" s="5">
        <v>2219670</v>
      </c>
      <c r="G10" s="2">
        <v>1950716</v>
      </c>
      <c r="H10" s="6">
        <f t="shared" si="0"/>
        <v>0.87883153802141756</v>
      </c>
    </row>
    <row r="11" spans="1:9">
      <c r="A11" s="4">
        <v>8</v>
      </c>
      <c r="B11" s="3" t="s">
        <v>9</v>
      </c>
      <c r="C11" s="10">
        <v>8</v>
      </c>
      <c r="D11" s="4" t="s">
        <v>410</v>
      </c>
      <c r="E11" s="12" t="s">
        <v>423</v>
      </c>
      <c r="F11" s="5">
        <v>2488485</v>
      </c>
      <c r="G11" s="2">
        <v>2012123</v>
      </c>
      <c r="H11" s="6">
        <f t="shared" si="0"/>
        <v>0.80857348949260288</v>
      </c>
    </row>
    <row r="12" spans="1:9">
      <c r="A12" s="4">
        <v>9</v>
      </c>
      <c r="B12" s="3" t="s">
        <v>10</v>
      </c>
      <c r="C12" s="10">
        <v>9</v>
      </c>
      <c r="D12" s="4" t="s">
        <v>410</v>
      </c>
      <c r="E12" s="12" t="s">
        <v>424</v>
      </c>
      <c r="F12" s="5">
        <v>2629109</v>
      </c>
      <c r="G12" s="2">
        <v>2291653</v>
      </c>
      <c r="H12" s="6">
        <f t="shared" si="0"/>
        <v>0.87164624973707827</v>
      </c>
    </row>
    <row r="13" spans="1:9">
      <c r="A13" s="4">
        <v>10</v>
      </c>
      <c r="B13" s="3" t="s">
        <v>11</v>
      </c>
      <c r="C13" s="10">
        <v>10</v>
      </c>
      <c r="D13" s="4" t="s">
        <v>410</v>
      </c>
      <c r="E13" s="12" t="s">
        <v>425</v>
      </c>
      <c r="F13" s="5">
        <v>2526155</v>
      </c>
      <c r="G13" s="2">
        <v>2246021</v>
      </c>
      <c r="H13" s="6">
        <f t="shared" si="0"/>
        <v>0.88910656709505154</v>
      </c>
    </row>
    <row r="14" spans="1:9">
      <c r="A14" s="4">
        <v>11</v>
      </c>
      <c r="B14" s="3" t="s">
        <v>12</v>
      </c>
      <c r="C14" s="10">
        <v>11</v>
      </c>
      <c r="D14" s="4" t="s">
        <v>410</v>
      </c>
      <c r="E14" s="12" t="s">
        <v>426</v>
      </c>
      <c r="F14" s="5">
        <v>2251154</v>
      </c>
      <c r="G14" s="2">
        <v>2006395</v>
      </c>
      <c r="H14" s="6">
        <f t="shared" si="0"/>
        <v>0.8912739865864352</v>
      </c>
    </row>
    <row r="15" spans="1:9">
      <c r="A15" s="4">
        <v>12</v>
      </c>
      <c r="B15" s="3" t="s">
        <v>13</v>
      </c>
      <c r="C15" s="10">
        <v>12</v>
      </c>
      <c r="D15" s="4" t="s">
        <v>410</v>
      </c>
      <c r="E15" s="12" t="s">
        <v>427</v>
      </c>
      <c r="F15" s="5">
        <v>2273088</v>
      </c>
      <c r="G15" s="2">
        <v>2022940</v>
      </c>
      <c r="H15" s="6">
        <f t="shared" si="0"/>
        <v>0.88995234676352164</v>
      </c>
    </row>
    <row r="16" spans="1:9">
      <c r="A16" s="4">
        <v>13</v>
      </c>
      <c r="B16" s="3" t="s">
        <v>14</v>
      </c>
      <c r="C16" s="10">
        <v>13</v>
      </c>
      <c r="D16" s="4" t="s">
        <v>410</v>
      </c>
      <c r="E16" s="12" t="s">
        <v>428</v>
      </c>
      <c r="F16" s="5">
        <v>2280081</v>
      </c>
      <c r="G16" s="2">
        <v>1954455</v>
      </c>
      <c r="H16" s="6">
        <f t="shared" si="0"/>
        <v>0.85718665257944782</v>
      </c>
    </row>
    <row r="17" spans="1:8">
      <c r="A17" s="4">
        <v>14</v>
      </c>
      <c r="B17" s="3" t="s">
        <v>15</v>
      </c>
      <c r="C17" s="10">
        <v>14</v>
      </c>
      <c r="D17" s="4" t="s">
        <v>410</v>
      </c>
      <c r="E17" s="12" t="s">
        <v>429</v>
      </c>
      <c r="F17" s="5">
        <v>2350862</v>
      </c>
      <c r="G17" s="2">
        <v>2095576</v>
      </c>
      <c r="H17" s="6">
        <f t="shared" si="0"/>
        <v>0.89140749223050952</v>
      </c>
    </row>
    <row r="18" spans="1:8">
      <c r="A18" s="4">
        <v>15</v>
      </c>
      <c r="B18" s="3" t="s">
        <v>16</v>
      </c>
      <c r="C18" s="10">
        <v>15</v>
      </c>
      <c r="D18" s="4" t="s">
        <v>410</v>
      </c>
      <c r="E18" s="12" t="s">
        <v>430</v>
      </c>
      <c r="F18" s="5">
        <v>1918906</v>
      </c>
      <c r="G18" s="2">
        <v>1632803</v>
      </c>
      <c r="H18" s="6">
        <f t="shared" si="0"/>
        <v>0.85090306664318105</v>
      </c>
    </row>
    <row r="19" spans="1:8">
      <c r="A19" s="4">
        <v>16</v>
      </c>
      <c r="B19" s="3" t="s">
        <v>17</v>
      </c>
      <c r="C19" s="10">
        <v>16</v>
      </c>
      <c r="D19" s="4" t="s">
        <v>410</v>
      </c>
      <c r="E19" s="12" t="s">
        <v>431</v>
      </c>
      <c r="F19" s="5">
        <v>2803501</v>
      </c>
      <c r="G19" s="2">
        <v>2370850</v>
      </c>
      <c r="H19" s="6">
        <f t="shared" si="0"/>
        <v>0.84567474739620208</v>
      </c>
    </row>
    <row r="20" spans="1:8">
      <c r="A20" s="4">
        <v>17</v>
      </c>
      <c r="B20" s="3" t="s">
        <v>18</v>
      </c>
      <c r="C20" s="10">
        <v>17</v>
      </c>
      <c r="D20" s="4" t="s">
        <v>410</v>
      </c>
      <c r="E20" s="12" t="s">
        <v>432</v>
      </c>
      <c r="F20" s="5">
        <v>2447815</v>
      </c>
      <c r="G20" s="2">
        <v>2167287</v>
      </c>
      <c r="H20" s="6">
        <f t="shared" si="0"/>
        <v>0.88539656795958843</v>
      </c>
    </row>
    <row r="21" spans="1:8">
      <c r="A21" s="4">
        <v>18</v>
      </c>
      <c r="B21" s="3" t="s">
        <v>19</v>
      </c>
      <c r="C21" s="10">
        <v>18</v>
      </c>
      <c r="D21" s="4" t="s">
        <v>410</v>
      </c>
      <c r="E21" s="12" t="s">
        <v>433</v>
      </c>
      <c r="F21" s="5">
        <v>2940628</v>
      </c>
      <c r="G21" s="2">
        <v>2592387</v>
      </c>
      <c r="H21" s="6">
        <f t="shared" si="0"/>
        <v>0.88157597628805817</v>
      </c>
    </row>
    <row r="22" spans="1:8">
      <c r="A22" s="4">
        <v>19</v>
      </c>
      <c r="B22" s="3" t="s">
        <v>20</v>
      </c>
      <c r="C22" s="10">
        <v>19</v>
      </c>
      <c r="D22" s="4" t="s">
        <v>410</v>
      </c>
      <c r="E22" s="12" t="s">
        <v>434</v>
      </c>
      <c r="F22" s="5">
        <v>2682170</v>
      </c>
      <c r="G22" s="2">
        <v>2252390</v>
      </c>
      <c r="H22" s="6">
        <f t="shared" si="0"/>
        <v>0.83976407162856936</v>
      </c>
    </row>
    <row r="23" spans="1:8">
      <c r="A23" s="4">
        <v>20</v>
      </c>
      <c r="B23" s="3" t="s">
        <v>21</v>
      </c>
      <c r="C23" s="10">
        <v>20</v>
      </c>
      <c r="D23" s="4" t="s">
        <v>410</v>
      </c>
      <c r="E23" s="12" t="s">
        <v>435</v>
      </c>
      <c r="F23" s="5">
        <v>3052345</v>
      </c>
      <c r="G23" s="2">
        <v>2573603</v>
      </c>
      <c r="H23" s="6">
        <f t="shared" si="0"/>
        <v>0.84315599973135413</v>
      </c>
    </row>
    <row r="24" spans="1:8">
      <c r="A24" s="4">
        <v>21</v>
      </c>
      <c r="B24" s="3" t="s">
        <v>22</v>
      </c>
      <c r="C24" s="10">
        <v>21</v>
      </c>
      <c r="D24" s="4" t="s">
        <v>410</v>
      </c>
      <c r="E24" s="12" t="s">
        <v>436</v>
      </c>
      <c r="F24" s="5">
        <v>2964885</v>
      </c>
      <c r="G24" s="2">
        <v>2482961</v>
      </c>
      <c r="H24" s="6">
        <f t="shared" si="0"/>
        <v>0.83745609020248679</v>
      </c>
    </row>
    <row r="25" spans="1:8">
      <c r="A25" s="4">
        <v>22</v>
      </c>
      <c r="B25" s="3" t="s">
        <v>23</v>
      </c>
      <c r="C25" s="10">
        <v>22</v>
      </c>
      <c r="D25" s="4" t="s">
        <v>410</v>
      </c>
      <c r="E25" s="12" t="s">
        <v>437</v>
      </c>
      <c r="F25" s="5">
        <v>2781895</v>
      </c>
      <c r="G25" s="2">
        <v>2422231</v>
      </c>
      <c r="H25" s="6">
        <f t="shared" si="0"/>
        <v>0.87071258979939936</v>
      </c>
    </row>
    <row r="26" spans="1:8">
      <c r="A26" s="4">
        <v>23</v>
      </c>
      <c r="B26" s="3" t="s">
        <v>24</v>
      </c>
      <c r="C26" s="10">
        <v>23</v>
      </c>
      <c r="D26" s="4" t="s">
        <v>410</v>
      </c>
      <c r="E26" s="12" t="s">
        <v>438</v>
      </c>
      <c r="F26" s="5">
        <v>2982125</v>
      </c>
      <c r="G26" s="2">
        <v>2592772</v>
      </c>
      <c r="H26" s="6">
        <f t="shared" si="0"/>
        <v>0.86943773316007877</v>
      </c>
    </row>
    <row r="27" spans="1:8">
      <c r="A27" s="4">
        <v>24</v>
      </c>
      <c r="B27" s="3" t="s">
        <v>25</v>
      </c>
      <c r="C27" s="10">
        <v>24</v>
      </c>
      <c r="D27" s="4" t="s">
        <v>410</v>
      </c>
      <c r="E27" s="12" t="s">
        <v>439</v>
      </c>
      <c r="F27" s="5">
        <v>2899959</v>
      </c>
      <c r="G27" s="2">
        <v>2561401</v>
      </c>
      <c r="H27" s="6">
        <f t="shared" si="0"/>
        <v>0.88325421152505945</v>
      </c>
    </row>
    <row r="28" spans="1:8">
      <c r="A28" s="4">
        <v>25</v>
      </c>
      <c r="B28" s="3" t="s">
        <v>26</v>
      </c>
      <c r="C28" s="10">
        <v>25</v>
      </c>
      <c r="D28" s="4" t="s">
        <v>410</v>
      </c>
      <c r="E28" s="12" t="s">
        <v>440</v>
      </c>
      <c r="F28" s="5">
        <v>2613566</v>
      </c>
      <c r="G28" s="2">
        <v>2278313</v>
      </c>
      <c r="H28" s="6">
        <f t="shared" si="0"/>
        <v>0.87172583359287659</v>
      </c>
    </row>
    <row r="29" spans="1:8">
      <c r="A29" s="4">
        <v>26</v>
      </c>
      <c r="B29" s="3" t="s">
        <v>27</v>
      </c>
      <c r="C29" s="10">
        <v>26</v>
      </c>
      <c r="D29" s="4" t="s">
        <v>410</v>
      </c>
      <c r="E29" s="12" t="s">
        <v>441</v>
      </c>
      <c r="F29" s="5">
        <v>3223909</v>
      </c>
      <c r="G29" s="2">
        <v>2790236</v>
      </c>
      <c r="H29" s="6">
        <f t="shared" si="0"/>
        <v>0.86548224531151463</v>
      </c>
    </row>
    <row r="30" spans="1:8">
      <c r="A30" s="4">
        <v>27</v>
      </c>
      <c r="B30" s="3" t="s">
        <v>28</v>
      </c>
      <c r="C30" s="10">
        <v>27</v>
      </c>
      <c r="D30" s="4" t="s">
        <v>410</v>
      </c>
      <c r="E30" s="12" t="s">
        <v>442</v>
      </c>
      <c r="F30" s="5">
        <v>2950709</v>
      </c>
      <c r="G30" s="2">
        <v>2557657</v>
      </c>
      <c r="H30" s="6">
        <f t="shared" si="0"/>
        <v>0.86679404848122943</v>
      </c>
    </row>
    <row r="31" spans="1:8">
      <c r="A31" s="4">
        <v>28</v>
      </c>
      <c r="B31" s="3" t="s">
        <v>29</v>
      </c>
      <c r="C31" s="10">
        <v>28</v>
      </c>
      <c r="D31" s="4" t="s">
        <v>410</v>
      </c>
      <c r="E31" s="12" t="s">
        <v>443</v>
      </c>
      <c r="F31" s="5">
        <v>3439681</v>
      </c>
      <c r="G31" s="2">
        <v>2855132</v>
      </c>
      <c r="H31" s="6">
        <f t="shared" si="0"/>
        <v>0.83005720588624354</v>
      </c>
    </row>
    <row r="32" spans="1:8">
      <c r="A32" s="4">
        <v>29</v>
      </c>
      <c r="B32" s="3" t="s">
        <v>30</v>
      </c>
      <c r="C32" s="10">
        <v>29</v>
      </c>
      <c r="D32" s="4" t="s">
        <v>410</v>
      </c>
      <c r="E32" s="12" t="s">
        <v>444</v>
      </c>
      <c r="F32" s="5">
        <v>2860447</v>
      </c>
      <c r="G32" s="2">
        <v>2500238</v>
      </c>
      <c r="H32" s="6">
        <f t="shared" si="0"/>
        <v>0.87407247888179718</v>
      </c>
    </row>
    <row r="33" spans="1:8">
      <c r="A33" s="4">
        <v>30</v>
      </c>
      <c r="B33" s="3" t="s">
        <v>31</v>
      </c>
      <c r="C33" s="10">
        <v>30</v>
      </c>
      <c r="D33" s="4" t="s">
        <v>410</v>
      </c>
      <c r="E33" s="12" t="s">
        <v>445</v>
      </c>
      <c r="F33" s="5">
        <v>3284609</v>
      </c>
      <c r="G33" s="2">
        <v>2895722</v>
      </c>
      <c r="H33" s="6">
        <f t="shared" si="0"/>
        <v>0.88160325932249473</v>
      </c>
    </row>
    <row r="34" spans="1:8">
      <c r="A34" s="4">
        <v>31</v>
      </c>
      <c r="B34" s="3" t="s">
        <v>32</v>
      </c>
      <c r="C34" s="10">
        <v>31</v>
      </c>
      <c r="D34" s="4" t="s">
        <v>410</v>
      </c>
      <c r="E34" s="12" t="s">
        <v>446</v>
      </c>
      <c r="F34" s="5">
        <v>3128532</v>
      </c>
      <c r="G34" s="2">
        <v>2704922</v>
      </c>
      <c r="H34" s="6">
        <f t="shared" si="0"/>
        <v>0.86459783694077608</v>
      </c>
    </row>
    <row r="35" spans="1:8">
      <c r="A35" s="4">
        <v>32</v>
      </c>
      <c r="B35" s="3" t="s">
        <v>33</v>
      </c>
      <c r="C35" s="10">
        <v>32</v>
      </c>
      <c r="D35" s="4" t="s">
        <v>410</v>
      </c>
      <c r="E35" s="12" t="s">
        <v>447</v>
      </c>
      <c r="F35" s="5">
        <v>2889795</v>
      </c>
      <c r="G35" s="2">
        <v>2492102</v>
      </c>
      <c r="H35" s="6">
        <f t="shared" si="0"/>
        <v>0.86238020344003641</v>
      </c>
    </row>
    <row r="36" spans="1:8">
      <c r="A36" s="4">
        <v>33</v>
      </c>
      <c r="B36" s="3" t="s">
        <v>34</v>
      </c>
      <c r="C36" s="10">
        <v>33</v>
      </c>
      <c r="D36" s="4" t="s">
        <v>410</v>
      </c>
      <c r="E36" s="12" t="s">
        <v>448</v>
      </c>
      <c r="F36" s="5">
        <v>2889884</v>
      </c>
      <c r="G36" s="2">
        <v>2557924</v>
      </c>
      <c r="H36" s="6">
        <f t="shared" si="0"/>
        <v>0.88513033741146707</v>
      </c>
    </row>
    <row r="37" spans="1:8">
      <c r="A37" s="4">
        <v>34</v>
      </c>
      <c r="B37" s="3" t="s">
        <v>35</v>
      </c>
      <c r="C37" s="10">
        <v>34</v>
      </c>
      <c r="D37" s="4" t="s">
        <v>410</v>
      </c>
      <c r="E37" s="12" t="s">
        <v>449</v>
      </c>
      <c r="F37" s="5">
        <v>2562499</v>
      </c>
      <c r="G37" s="2">
        <v>2151742</v>
      </c>
      <c r="H37" s="6">
        <f t="shared" si="0"/>
        <v>0.83970452281152108</v>
      </c>
    </row>
    <row r="38" spans="1:8">
      <c r="A38" s="4">
        <v>35</v>
      </c>
      <c r="B38" s="3" t="s">
        <v>36</v>
      </c>
      <c r="C38" s="10">
        <v>35</v>
      </c>
      <c r="D38" s="4" t="s">
        <v>410</v>
      </c>
      <c r="E38" s="12" t="s">
        <v>450</v>
      </c>
      <c r="F38" s="5">
        <v>3283582</v>
      </c>
      <c r="G38" s="2">
        <v>2690074</v>
      </c>
      <c r="H38" s="6">
        <f t="shared" si="0"/>
        <v>0.81924983143408636</v>
      </c>
    </row>
    <row r="39" spans="1:8">
      <c r="A39" s="4">
        <v>36</v>
      </c>
      <c r="B39" s="3" t="s">
        <v>37</v>
      </c>
      <c r="C39" s="10">
        <v>36</v>
      </c>
      <c r="D39" s="4" t="s">
        <v>410</v>
      </c>
      <c r="E39" s="12" t="s">
        <v>451</v>
      </c>
      <c r="F39" s="5">
        <v>2408615</v>
      </c>
      <c r="G39" s="2">
        <v>2049125</v>
      </c>
      <c r="H39" s="6">
        <f t="shared" si="0"/>
        <v>0.85074825158856848</v>
      </c>
    </row>
    <row r="40" spans="1:8">
      <c r="A40" s="4">
        <v>37</v>
      </c>
      <c r="B40" s="3" t="s">
        <v>38</v>
      </c>
      <c r="C40" s="10">
        <v>37</v>
      </c>
      <c r="D40" s="4" t="s">
        <v>410</v>
      </c>
      <c r="E40" s="12" t="s">
        <v>452</v>
      </c>
      <c r="F40" s="5">
        <v>2630578</v>
      </c>
      <c r="G40" s="2">
        <v>2299335</v>
      </c>
      <c r="H40" s="6">
        <f t="shared" si="0"/>
        <v>0.87407976497940754</v>
      </c>
    </row>
    <row r="41" spans="1:8">
      <c r="A41" s="4">
        <v>38</v>
      </c>
      <c r="B41" s="3" t="s">
        <v>39</v>
      </c>
      <c r="C41" s="10">
        <v>38</v>
      </c>
      <c r="D41" s="4" t="s">
        <v>410</v>
      </c>
      <c r="E41" s="12" t="s">
        <v>453</v>
      </c>
      <c r="F41" s="5">
        <v>2804963</v>
      </c>
      <c r="G41" s="2">
        <v>2441325</v>
      </c>
      <c r="H41" s="6">
        <f t="shared" si="0"/>
        <v>0.87035907425516845</v>
      </c>
    </row>
    <row r="42" spans="1:8">
      <c r="A42" s="4">
        <v>39</v>
      </c>
      <c r="B42" s="3" t="s">
        <v>40</v>
      </c>
      <c r="C42" s="10">
        <v>39</v>
      </c>
      <c r="D42" s="4" t="s">
        <v>410</v>
      </c>
      <c r="E42" s="12" t="s">
        <v>454</v>
      </c>
      <c r="F42" s="5">
        <v>3027848</v>
      </c>
      <c r="G42" s="2">
        <v>2591254</v>
      </c>
      <c r="H42" s="6">
        <f t="shared" si="0"/>
        <v>0.85580716072933649</v>
      </c>
    </row>
    <row r="43" spans="1:8">
      <c r="A43" s="4">
        <v>40</v>
      </c>
      <c r="B43" s="3" t="s">
        <v>41</v>
      </c>
      <c r="C43" s="10">
        <v>40</v>
      </c>
      <c r="D43" s="4" t="s">
        <v>410</v>
      </c>
      <c r="E43" s="12" t="s">
        <v>455</v>
      </c>
      <c r="F43" s="5">
        <v>1789501</v>
      </c>
      <c r="G43" s="2">
        <v>1504679</v>
      </c>
      <c r="H43" s="6">
        <f t="shared" si="0"/>
        <v>0.84083719427929904</v>
      </c>
    </row>
    <row r="44" spans="1:8">
      <c r="A44" s="4">
        <v>41</v>
      </c>
      <c r="B44" s="3" t="s">
        <v>42</v>
      </c>
      <c r="C44" s="10">
        <v>41</v>
      </c>
      <c r="D44" s="4" t="s">
        <v>410</v>
      </c>
      <c r="E44" s="12" t="s">
        <v>456</v>
      </c>
      <c r="F44" s="5">
        <v>2859948</v>
      </c>
      <c r="G44" s="2">
        <v>2430631</v>
      </c>
      <c r="H44" s="6">
        <f t="shared" si="0"/>
        <v>0.84988643150155174</v>
      </c>
    </row>
    <row r="45" spans="1:8">
      <c r="A45" s="4">
        <v>42</v>
      </c>
      <c r="B45" s="3" t="s">
        <v>43</v>
      </c>
      <c r="C45" s="10">
        <v>42</v>
      </c>
      <c r="D45" s="4" t="s">
        <v>410</v>
      </c>
      <c r="E45" s="12" t="s">
        <v>457</v>
      </c>
      <c r="F45" s="5">
        <v>2583331</v>
      </c>
      <c r="G45" s="2">
        <v>2267558</v>
      </c>
      <c r="H45" s="6">
        <f t="shared" si="0"/>
        <v>0.8777651799169367</v>
      </c>
    </row>
    <row r="46" spans="1:8">
      <c r="A46" s="4">
        <v>43</v>
      </c>
      <c r="B46" s="3" t="s">
        <v>44</v>
      </c>
      <c r="C46" s="10">
        <v>43</v>
      </c>
      <c r="D46" s="4" t="s">
        <v>410</v>
      </c>
      <c r="E46" s="12" t="s">
        <v>458</v>
      </c>
      <c r="F46" s="5">
        <v>2911579</v>
      </c>
      <c r="G46" s="2">
        <v>2460993</v>
      </c>
      <c r="H46" s="6">
        <f t="shared" si="0"/>
        <v>0.84524342289870891</v>
      </c>
    </row>
    <row r="47" spans="1:8">
      <c r="A47" s="4">
        <v>44</v>
      </c>
      <c r="B47" s="3" t="s">
        <v>45</v>
      </c>
      <c r="C47" s="10">
        <v>44</v>
      </c>
      <c r="D47" s="4" t="s">
        <v>410</v>
      </c>
      <c r="E47" s="12" t="s">
        <v>459</v>
      </c>
      <c r="F47" s="5">
        <v>3050130</v>
      </c>
      <c r="G47" s="2">
        <v>2685736</v>
      </c>
      <c r="H47" s="6">
        <f t="shared" si="0"/>
        <v>0.8805316494706783</v>
      </c>
    </row>
    <row r="48" spans="1:8">
      <c r="A48" s="4">
        <v>45</v>
      </c>
      <c r="B48" s="3" t="s">
        <v>46</v>
      </c>
      <c r="C48" s="10">
        <v>45</v>
      </c>
      <c r="D48" s="4" t="s">
        <v>410</v>
      </c>
      <c r="E48" s="12" t="s">
        <v>460</v>
      </c>
      <c r="F48" s="5">
        <v>2714858</v>
      </c>
      <c r="G48" s="2">
        <v>2310826</v>
      </c>
      <c r="H48" s="6">
        <f t="shared" si="0"/>
        <v>0.85117748331588616</v>
      </c>
    </row>
    <row r="49" spans="1:8">
      <c r="A49" s="4">
        <v>46</v>
      </c>
      <c r="B49" s="3" t="s">
        <v>47</v>
      </c>
      <c r="C49" s="10">
        <v>46</v>
      </c>
      <c r="D49" s="4" t="s">
        <v>410</v>
      </c>
      <c r="E49" s="12" t="s">
        <v>461</v>
      </c>
      <c r="F49" s="5">
        <v>3145703</v>
      </c>
      <c r="G49" s="2">
        <v>2685126</v>
      </c>
      <c r="H49" s="6">
        <f t="shared" si="0"/>
        <v>0.85358535119176859</v>
      </c>
    </row>
    <row r="50" spans="1:8">
      <c r="A50" s="4">
        <v>47</v>
      </c>
      <c r="B50" s="3" t="s">
        <v>48</v>
      </c>
      <c r="C50" s="10">
        <v>47</v>
      </c>
      <c r="D50" s="4" t="s">
        <v>410</v>
      </c>
      <c r="E50" s="12" t="s">
        <v>462</v>
      </c>
      <c r="F50" s="5">
        <v>2890076</v>
      </c>
      <c r="G50" s="2">
        <v>2381980</v>
      </c>
      <c r="H50" s="6">
        <f t="shared" si="0"/>
        <v>0.82419285859610614</v>
      </c>
    </row>
    <row r="51" spans="1:8">
      <c r="A51" s="4">
        <v>48</v>
      </c>
      <c r="B51" s="3" t="s">
        <v>49</v>
      </c>
      <c r="C51" s="10">
        <v>48</v>
      </c>
      <c r="D51" s="4" t="s">
        <v>410</v>
      </c>
      <c r="E51" s="12" t="s">
        <v>463</v>
      </c>
      <c r="F51" s="5">
        <v>2612967</v>
      </c>
      <c r="G51" s="2">
        <v>2179096</v>
      </c>
      <c r="H51" s="6">
        <f t="shared" si="0"/>
        <v>0.83395465767458987</v>
      </c>
    </row>
    <row r="52" spans="1:8">
      <c r="A52" s="4">
        <v>49</v>
      </c>
      <c r="B52" s="3" t="s">
        <v>50</v>
      </c>
      <c r="C52" s="10">
        <v>49</v>
      </c>
      <c r="D52" s="4" t="s">
        <v>410</v>
      </c>
      <c r="E52" s="12" t="s">
        <v>464</v>
      </c>
      <c r="F52" s="5">
        <v>2479658</v>
      </c>
      <c r="G52" s="2">
        <v>2040260</v>
      </c>
      <c r="H52" s="6">
        <f t="shared" si="0"/>
        <v>0.82279895050043195</v>
      </c>
    </row>
    <row r="53" spans="1:8">
      <c r="A53" s="4">
        <v>50</v>
      </c>
      <c r="B53" s="3" t="s">
        <v>51</v>
      </c>
      <c r="C53" s="10">
        <v>50</v>
      </c>
      <c r="D53" s="4" t="s">
        <v>410</v>
      </c>
      <c r="E53" s="12" t="s">
        <v>465</v>
      </c>
      <c r="F53" s="5">
        <v>3303900</v>
      </c>
      <c r="G53" s="2">
        <v>2850786</v>
      </c>
      <c r="H53" s="6">
        <f t="shared" si="0"/>
        <v>0.86285480795423586</v>
      </c>
    </row>
    <row r="54" spans="1:8">
      <c r="A54" s="4">
        <v>51</v>
      </c>
      <c r="B54" s="3" t="s">
        <v>52</v>
      </c>
      <c r="C54" s="10">
        <v>51</v>
      </c>
      <c r="D54" s="4" t="s">
        <v>410</v>
      </c>
      <c r="E54" s="12" t="s">
        <v>466</v>
      </c>
      <c r="F54" s="5">
        <v>2907177</v>
      </c>
      <c r="G54" s="2">
        <v>2540523</v>
      </c>
      <c r="H54" s="6">
        <f t="shared" si="0"/>
        <v>0.87387971217438776</v>
      </c>
    </row>
    <row r="55" spans="1:8">
      <c r="A55" s="4">
        <v>52</v>
      </c>
      <c r="B55" s="3" t="s">
        <v>53</v>
      </c>
      <c r="C55" s="10">
        <v>52</v>
      </c>
      <c r="D55" s="4" t="s">
        <v>410</v>
      </c>
      <c r="E55" s="12" t="s">
        <v>467</v>
      </c>
      <c r="F55" s="5">
        <v>2902581</v>
      </c>
      <c r="G55" s="2">
        <v>2486943</v>
      </c>
      <c r="H55" s="6">
        <f t="shared" si="0"/>
        <v>0.85680399616754876</v>
      </c>
    </row>
    <row r="56" spans="1:8">
      <c r="A56" s="4">
        <v>53</v>
      </c>
      <c r="B56" s="3" t="s">
        <v>54</v>
      </c>
      <c r="C56" s="10">
        <v>53</v>
      </c>
      <c r="D56" s="4" t="s">
        <v>410</v>
      </c>
      <c r="E56" s="12" t="s">
        <v>468</v>
      </c>
      <c r="F56" s="5">
        <v>2802118</v>
      </c>
      <c r="G56" s="2">
        <v>2430885</v>
      </c>
      <c r="H56" s="6">
        <f t="shared" si="0"/>
        <v>0.86751699964098583</v>
      </c>
    </row>
    <row r="57" spans="1:8">
      <c r="A57" s="4">
        <v>54</v>
      </c>
      <c r="B57" s="3" t="s">
        <v>55</v>
      </c>
      <c r="C57" s="10">
        <v>54</v>
      </c>
      <c r="D57" s="4" t="s">
        <v>410</v>
      </c>
      <c r="E57" s="12" t="s">
        <v>469</v>
      </c>
      <c r="F57" s="5">
        <v>3295489</v>
      </c>
      <c r="G57" s="2">
        <v>2796832</v>
      </c>
      <c r="H57" s="6">
        <f t="shared" si="0"/>
        <v>0.84868497512812213</v>
      </c>
    </row>
    <row r="58" spans="1:8">
      <c r="A58" s="4">
        <v>55</v>
      </c>
      <c r="B58" s="3" t="s">
        <v>56</v>
      </c>
      <c r="C58" s="10">
        <v>55</v>
      </c>
      <c r="D58" s="4" t="s">
        <v>410</v>
      </c>
      <c r="E58" s="12" t="s">
        <v>470</v>
      </c>
      <c r="F58" s="5">
        <v>3186602</v>
      </c>
      <c r="G58" s="2">
        <v>2555020</v>
      </c>
      <c r="H58" s="6">
        <f t="shared" si="0"/>
        <v>0.80180078968129687</v>
      </c>
    </row>
    <row r="59" spans="1:8">
      <c r="A59" s="4">
        <v>56</v>
      </c>
      <c r="B59" s="3" t="s">
        <v>57</v>
      </c>
      <c r="C59" s="10">
        <v>56</v>
      </c>
      <c r="D59" s="4" t="s">
        <v>410</v>
      </c>
      <c r="E59" s="12" t="s">
        <v>471</v>
      </c>
      <c r="F59" s="5">
        <v>3041016</v>
      </c>
      <c r="G59" s="2">
        <v>2610831</v>
      </c>
      <c r="H59" s="6">
        <f t="shared" si="0"/>
        <v>0.85853905405298758</v>
      </c>
    </row>
    <row r="60" spans="1:8">
      <c r="A60" s="4">
        <v>57</v>
      </c>
      <c r="B60" s="3" t="s">
        <v>58</v>
      </c>
      <c r="C60" s="10">
        <v>57</v>
      </c>
      <c r="D60" s="4" t="s">
        <v>410</v>
      </c>
      <c r="E60" s="12" t="s">
        <v>472</v>
      </c>
      <c r="F60" s="5">
        <v>3206458</v>
      </c>
      <c r="G60" s="2">
        <v>2563042</v>
      </c>
      <c r="H60" s="6">
        <f t="shared" si="0"/>
        <v>0.7993374620843311</v>
      </c>
    </row>
    <row r="61" spans="1:8">
      <c r="A61" s="4">
        <v>58</v>
      </c>
      <c r="B61" s="3" t="s">
        <v>59</v>
      </c>
      <c r="C61" s="10">
        <v>58</v>
      </c>
      <c r="D61" s="4" t="s">
        <v>410</v>
      </c>
      <c r="E61" s="12" t="s">
        <v>473</v>
      </c>
      <c r="F61" s="5">
        <v>3465823</v>
      </c>
      <c r="G61" s="2">
        <v>3057503</v>
      </c>
      <c r="H61" s="6">
        <f t="shared" si="0"/>
        <v>0.88218671293946638</v>
      </c>
    </row>
    <row r="62" spans="1:8">
      <c r="A62" s="4">
        <v>59</v>
      </c>
      <c r="B62" s="3" t="s">
        <v>60</v>
      </c>
      <c r="C62" s="10">
        <v>59</v>
      </c>
      <c r="D62" s="4" t="s">
        <v>410</v>
      </c>
      <c r="E62" s="12" t="s">
        <v>474</v>
      </c>
      <c r="F62" s="5">
        <v>3027998</v>
      </c>
      <c r="G62" s="2">
        <v>2517815</v>
      </c>
      <c r="H62" s="6">
        <f t="shared" si="0"/>
        <v>0.8315114474976536</v>
      </c>
    </row>
    <row r="63" spans="1:8">
      <c r="A63" s="4">
        <v>60</v>
      </c>
      <c r="B63" s="3" t="s">
        <v>61</v>
      </c>
      <c r="C63" s="10">
        <v>60</v>
      </c>
      <c r="D63" s="4" t="s">
        <v>410</v>
      </c>
      <c r="E63" s="12" t="s">
        <v>475</v>
      </c>
      <c r="F63" s="5">
        <v>3261847</v>
      </c>
      <c r="G63" s="2">
        <v>2814300</v>
      </c>
      <c r="H63" s="6">
        <f t="shared" ref="H63:H126" si="1">G63/F63</f>
        <v>0.86279338056015498</v>
      </c>
    </row>
    <row r="64" spans="1:8">
      <c r="A64" s="4">
        <v>61</v>
      </c>
      <c r="B64" s="3" t="s">
        <v>62</v>
      </c>
      <c r="C64" s="10">
        <v>61</v>
      </c>
      <c r="D64" s="4" t="s">
        <v>410</v>
      </c>
      <c r="E64" s="12" t="s">
        <v>476</v>
      </c>
      <c r="F64" s="5">
        <v>2896030</v>
      </c>
      <c r="G64" s="2">
        <v>2330812</v>
      </c>
      <c r="H64" s="6">
        <f t="shared" si="1"/>
        <v>0.80483006046208083</v>
      </c>
    </row>
    <row r="65" spans="1:8">
      <c r="A65" s="4">
        <v>62</v>
      </c>
      <c r="B65" s="3" t="s">
        <v>63</v>
      </c>
      <c r="C65" s="10">
        <v>62</v>
      </c>
      <c r="D65" s="4" t="s">
        <v>410</v>
      </c>
      <c r="E65" s="12" t="s">
        <v>477</v>
      </c>
      <c r="F65" s="5">
        <v>3183517</v>
      </c>
      <c r="G65" s="2">
        <v>2562544</v>
      </c>
      <c r="H65" s="6">
        <f t="shared" si="1"/>
        <v>0.80494120182175877</v>
      </c>
    </row>
    <row r="66" spans="1:8">
      <c r="A66" s="4">
        <v>63</v>
      </c>
      <c r="B66" s="3" t="s">
        <v>64</v>
      </c>
      <c r="C66" s="10">
        <v>63</v>
      </c>
      <c r="D66" s="4" t="s">
        <v>410</v>
      </c>
      <c r="E66" s="12" t="s">
        <v>478</v>
      </c>
      <c r="F66" s="5">
        <v>3162322</v>
      </c>
      <c r="G66" s="2">
        <v>2722555</v>
      </c>
      <c r="H66" s="6">
        <f t="shared" si="1"/>
        <v>0.86093541391420603</v>
      </c>
    </row>
    <row r="67" spans="1:8">
      <c r="A67" s="4">
        <v>64</v>
      </c>
      <c r="B67" s="3" t="s">
        <v>65</v>
      </c>
      <c r="C67" s="10">
        <v>64</v>
      </c>
      <c r="D67" s="4" t="s">
        <v>410</v>
      </c>
      <c r="E67" s="12" t="s">
        <v>479</v>
      </c>
      <c r="F67" s="5">
        <v>3112554</v>
      </c>
      <c r="G67" s="2">
        <v>2697768</v>
      </c>
      <c r="H67" s="6">
        <f t="shared" si="1"/>
        <v>0.86673773370678875</v>
      </c>
    </row>
    <row r="68" spans="1:8">
      <c r="A68" s="4">
        <v>65</v>
      </c>
      <c r="B68" s="3" t="s">
        <v>66</v>
      </c>
      <c r="C68" s="10">
        <v>65</v>
      </c>
      <c r="D68" s="4" t="s">
        <v>410</v>
      </c>
      <c r="E68" s="12" t="s">
        <v>480</v>
      </c>
      <c r="F68" s="5">
        <v>2789047</v>
      </c>
      <c r="G68" s="2">
        <v>2339602</v>
      </c>
      <c r="H68" s="6">
        <f t="shared" si="1"/>
        <v>0.83885355822257568</v>
      </c>
    </row>
    <row r="69" spans="1:8">
      <c r="A69" s="4">
        <v>66</v>
      </c>
      <c r="B69" s="3" t="s">
        <v>67</v>
      </c>
      <c r="C69" s="10">
        <v>66</v>
      </c>
      <c r="D69" s="4" t="s">
        <v>410</v>
      </c>
      <c r="E69" s="12" t="s">
        <v>481</v>
      </c>
      <c r="F69" s="5">
        <v>2993364</v>
      </c>
      <c r="G69" s="2">
        <v>2455189</v>
      </c>
      <c r="H69" s="6">
        <f t="shared" si="1"/>
        <v>0.82021063926739279</v>
      </c>
    </row>
    <row r="70" spans="1:8">
      <c r="A70" s="4">
        <v>67</v>
      </c>
      <c r="B70" s="3" t="s">
        <v>68</v>
      </c>
      <c r="C70" s="10">
        <v>67</v>
      </c>
      <c r="D70" s="4" t="s">
        <v>410</v>
      </c>
      <c r="E70" s="12" t="s">
        <v>482</v>
      </c>
      <c r="F70" s="5">
        <v>2404447</v>
      </c>
      <c r="G70" s="2">
        <v>2056739</v>
      </c>
      <c r="H70" s="6">
        <f t="shared" si="1"/>
        <v>0.85538961765428811</v>
      </c>
    </row>
    <row r="71" spans="1:8">
      <c r="A71" s="4">
        <v>68</v>
      </c>
      <c r="B71" s="3" t="s">
        <v>69</v>
      </c>
      <c r="C71" s="10">
        <v>68</v>
      </c>
      <c r="D71" s="4" t="s">
        <v>410</v>
      </c>
      <c r="E71" s="12" t="s">
        <v>483</v>
      </c>
      <c r="F71" s="5">
        <v>2842030</v>
      </c>
      <c r="G71" s="2">
        <v>2365283</v>
      </c>
      <c r="H71" s="6">
        <f t="shared" si="1"/>
        <v>0.83225124294958186</v>
      </c>
    </row>
    <row r="72" spans="1:8">
      <c r="A72" s="4">
        <v>69</v>
      </c>
      <c r="B72" s="3" t="s">
        <v>70</v>
      </c>
      <c r="C72" s="10">
        <v>69</v>
      </c>
      <c r="D72" s="4" t="s">
        <v>410</v>
      </c>
      <c r="E72" s="12" t="s">
        <v>484</v>
      </c>
      <c r="F72" s="5">
        <v>2698722</v>
      </c>
      <c r="G72" s="2">
        <v>2224107</v>
      </c>
      <c r="H72" s="6">
        <f t="shared" si="1"/>
        <v>0.82413342315362603</v>
      </c>
    </row>
    <row r="73" spans="1:8">
      <c r="A73" s="4">
        <v>70</v>
      </c>
      <c r="B73" s="3" t="s">
        <v>71</v>
      </c>
      <c r="C73" s="10">
        <v>70</v>
      </c>
      <c r="D73" s="4" t="s">
        <v>410</v>
      </c>
      <c r="E73" s="12" t="s">
        <v>485</v>
      </c>
      <c r="F73" s="5">
        <v>2209961</v>
      </c>
      <c r="G73" s="2">
        <v>1872575</v>
      </c>
      <c r="H73" s="6">
        <f t="shared" si="1"/>
        <v>0.84733395747707763</v>
      </c>
    </row>
    <row r="74" spans="1:8">
      <c r="A74" s="4">
        <v>71</v>
      </c>
      <c r="B74" s="3" t="s">
        <v>72</v>
      </c>
      <c r="C74" s="10">
        <v>71</v>
      </c>
      <c r="D74" s="4" t="s">
        <v>410</v>
      </c>
      <c r="E74" s="12" t="s">
        <v>486</v>
      </c>
      <c r="F74" s="5">
        <v>2523892</v>
      </c>
      <c r="G74" s="2">
        <v>2156479</v>
      </c>
      <c r="H74" s="6">
        <f t="shared" si="1"/>
        <v>0.85442602139869694</v>
      </c>
    </row>
    <row r="75" spans="1:8">
      <c r="A75" s="4">
        <v>72</v>
      </c>
      <c r="B75" s="3" t="s">
        <v>73</v>
      </c>
      <c r="C75" s="10">
        <v>72</v>
      </c>
      <c r="D75" s="4" t="s">
        <v>410</v>
      </c>
      <c r="E75" s="12" t="s">
        <v>487</v>
      </c>
      <c r="F75" s="5">
        <v>2297916</v>
      </c>
      <c r="G75" s="2">
        <v>1873106</v>
      </c>
      <c r="H75" s="6">
        <f t="shared" si="1"/>
        <v>0.81513249396409615</v>
      </c>
    </row>
    <row r="76" spans="1:8">
      <c r="A76" s="4">
        <v>73</v>
      </c>
      <c r="B76" s="3" t="s">
        <v>74</v>
      </c>
      <c r="C76" s="10">
        <v>73</v>
      </c>
      <c r="D76" s="4" t="s">
        <v>410</v>
      </c>
      <c r="E76" s="12" t="s">
        <v>488</v>
      </c>
      <c r="F76" s="5">
        <v>2896353</v>
      </c>
      <c r="G76" s="2">
        <v>2563727</v>
      </c>
      <c r="H76" s="6">
        <f t="shared" si="1"/>
        <v>0.88515695428008945</v>
      </c>
    </row>
    <row r="77" spans="1:8">
      <c r="A77" s="4">
        <v>74</v>
      </c>
      <c r="B77" s="3" t="s">
        <v>75</v>
      </c>
      <c r="C77" s="10">
        <v>74</v>
      </c>
      <c r="D77" s="4" t="s">
        <v>410</v>
      </c>
      <c r="E77" s="12" t="s">
        <v>489</v>
      </c>
      <c r="F77" s="5">
        <v>2665974</v>
      </c>
      <c r="G77" s="2">
        <v>2156623</v>
      </c>
      <c r="H77" s="6">
        <f t="shared" si="1"/>
        <v>0.80894374813857894</v>
      </c>
    </row>
    <row r="78" spans="1:8">
      <c r="A78" s="4">
        <v>75</v>
      </c>
      <c r="B78" s="3" t="s">
        <v>76</v>
      </c>
      <c r="C78" s="10">
        <v>75</v>
      </c>
      <c r="D78" s="4" t="s">
        <v>410</v>
      </c>
      <c r="E78" s="12" t="s">
        <v>490</v>
      </c>
      <c r="F78" s="5">
        <v>2712482</v>
      </c>
      <c r="G78" s="2">
        <v>2406167</v>
      </c>
      <c r="H78" s="6">
        <f t="shared" si="1"/>
        <v>0.887072061676354</v>
      </c>
    </row>
    <row r="79" spans="1:8">
      <c r="A79" s="4">
        <v>76</v>
      </c>
      <c r="B79" s="3" t="s">
        <v>77</v>
      </c>
      <c r="C79" s="10" t="s">
        <v>78</v>
      </c>
      <c r="D79" s="4" t="s">
        <v>410</v>
      </c>
      <c r="E79" s="12" t="s">
        <v>491</v>
      </c>
      <c r="F79" s="5">
        <v>2309127</v>
      </c>
      <c r="G79" s="2">
        <v>2107823</v>
      </c>
      <c r="H79" s="6">
        <f t="shared" si="1"/>
        <v>0.91282246494021335</v>
      </c>
    </row>
    <row r="80" spans="1:8">
      <c r="A80" s="4">
        <v>77</v>
      </c>
      <c r="B80" s="3" t="s">
        <v>79</v>
      </c>
      <c r="C80" s="10" t="s">
        <v>80</v>
      </c>
      <c r="D80" s="4" t="s">
        <v>410</v>
      </c>
      <c r="E80" s="12" t="s">
        <v>492</v>
      </c>
      <c r="F80" s="5">
        <v>2250734</v>
      </c>
      <c r="G80" s="2">
        <v>1883308</v>
      </c>
      <c r="H80" s="6">
        <f t="shared" si="1"/>
        <v>0.83675281041651306</v>
      </c>
    </row>
    <row r="81" spans="1:8">
      <c r="A81" s="4">
        <v>78</v>
      </c>
      <c r="B81" s="3" t="s">
        <v>81</v>
      </c>
      <c r="C81" s="10" t="s">
        <v>82</v>
      </c>
      <c r="D81" s="4" t="s">
        <v>410</v>
      </c>
      <c r="E81" s="12" t="s">
        <v>493</v>
      </c>
      <c r="F81" s="5">
        <v>2330722</v>
      </c>
      <c r="G81" s="2">
        <v>2018091</v>
      </c>
      <c r="H81" s="6">
        <f t="shared" si="1"/>
        <v>0.86586516967703575</v>
      </c>
    </row>
    <row r="82" spans="1:8">
      <c r="A82" s="4">
        <v>79</v>
      </c>
      <c r="B82" s="3" t="s">
        <v>83</v>
      </c>
      <c r="C82" s="10" t="s">
        <v>84</v>
      </c>
      <c r="D82" s="4" t="s">
        <v>410</v>
      </c>
      <c r="E82" s="12" t="s">
        <v>494</v>
      </c>
      <c r="F82" s="5">
        <v>2748125</v>
      </c>
      <c r="G82" s="2">
        <v>2392640</v>
      </c>
      <c r="H82" s="6">
        <f t="shared" si="1"/>
        <v>0.87064453036161016</v>
      </c>
    </row>
    <row r="83" spans="1:8">
      <c r="A83" s="4">
        <v>80</v>
      </c>
      <c r="B83" s="3" t="s">
        <v>85</v>
      </c>
      <c r="C83" s="10" t="s">
        <v>86</v>
      </c>
      <c r="D83" s="4" t="s">
        <v>410</v>
      </c>
      <c r="E83" s="12" t="s">
        <v>495</v>
      </c>
      <c r="F83" s="5">
        <v>2745840</v>
      </c>
      <c r="G83" s="2">
        <v>2516648</v>
      </c>
      <c r="H83" s="6">
        <f t="shared" si="1"/>
        <v>0.91653118899863062</v>
      </c>
    </row>
    <row r="84" spans="1:8">
      <c r="A84" s="4">
        <v>81</v>
      </c>
      <c r="B84" s="3" t="s">
        <v>87</v>
      </c>
      <c r="C84" s="10" t="s">
        <v>88</v>
      </c>
      <c r="D84" s="4" t="s">
        <v>410</v>
      </c>
      <c r="E84" s="12" t="s">
        <v>496</v>
      </c>
      <c r="F84" s="5">
        <v>2905585</v>
      </c>
      <c r="G84" s="2">
        <v>2669258</v>
      </c>
      <c r="H84" s="6">
        <f t="shared" si="1"/>
        <v>0.91866457185041905</v>
      </c>
    </row>
    <row r="85" spans="1:8">
      <c r="A85" s="4">
        <v>82</v>
      </c>
      <c r="B85" s="3" t="s">
        <v>89</v>
      </c>
      <c r="C85" s="10" t="s">
        <v>90</v>
      </c>
      <c r="D85" s="4" t="s">
        <v>410</v>
      </c>
      <c r="E85" s="12" t="s">
        <v>419</v>
      </c>
      <c r="F85" s="5">
        <v>2562210</v>
      </c>
      <c r="G85" s="2">
        <v>2311571</v>
      </c>
      <c r="H85" s="6">
        <f t="shared" si="1"/>
        <v>0.90217858801581452</v>
      </c>
    </row>
    <row r="86" spans="1:8">
      <c r="A86" s="4">
        <v>83</v>
      </c>
      <c r="B86" s="3" t="s">
        <v>91</v>
      </c>
      <c r="C86" s="10" t="s">
        <v>92</v>
      </c>
      <c r="D86" s="4" t="s">
        <v>410</v>
      </c>
      <c r="E86" s="12" t="s">
        <v>420</v>
      </c>
      <c r="F86" s="5">
        <v>2606016</v>
      </c>
      <c r="G86" s="2">
        <v>2375653</v>
      </c>
      <c r="H86" s="6">
        <f t="shared" si="1"/>
        <v>0.91160338232766036</v>
      </c>
    </row>
    <row r="87" spans="1:8">
      <c r="A87" s="4">
        <v>84</v>
      </c>
      <c r="B87" s="3" t="s">
        <v>93</v>
      </c>
      <c r="C87" s="10" t="s">
        <v>94</v>
      </c>
      <c r="D87" s="4" t="s">
        <v>410</v>
      </c>
      <c r="E87" s="12" t="s">
        <v>421</v>
      </c>
      <c r="F87" s="5">
        <v>2861898</v>
      </c>
      <c r="G87" s="2">
        <v>2618292</v>
      </c>
      <c r="H87" s="6">
        <f t="shared" si="1"/>
        <v>0.91487956593840869</v>
      </c>
    </row>
    <row r="88" spans="1:8">
      <c r="A88" s="4">
        <v>85</v>
      </c>
      <c r="B88" s="3" t="s">
        <v>95</v>
      </c>
      <c r="C88" s="10" t="s">
        <v>96</v>
      </c>
      <c r="D88" s="4" t="s">
        <v>410</v>
      </c>
      <c r="E88" s="12" t="s">
        <v>422</v>
      </c>
      <c r="F88" s="5">
        <v>2385310</v>
      </c>
      <c r="G88" s="2">
        <v>2096936</v>
      </c>
      <c r="H88" s="6">
        <f t="shared" si="1"/>
        <v>0.87910418352331565</v>
      </c>
    </row>
    <row r="89" spans="1:8">
      <c r="A89" s="4">
        <v>86</v>
      </c>
      <c r="B89" s="3" t="s">
        <v>97</v>
      </c>
      <c r="C89" s="10" t="s">
        <v>98</v>
      </c>
      <c r="D89" s="4" t="s">
        <v>410</v>
      </c>
      <c r="E89" s="12" t="s">
        <v>423</v>
      </c>
      <c r="F89" s="5">
        <v>2523998</v>
      </c>
      <c r="G89" s="2">
        <v>2226098</v>
      </c>
      <c r="H89" s="6">
        <f t="shared" si="1"/>
        <v>0.8819729651132846</v>
      </c>
    </row>
    <row r="90" spans="1:8">
      <c r="A90" s="4">
        <v>87</v>
      </c>
      <c r="B90" s="3" t="s">
        <v>99</v>
      </c>
      <c r="C90" s="10" t="s">
        <v>100</v>
      </c>
      <c r="D90" s="4" t="s">
        <v>410</v>
      </c>
      <c r="E90" s="12" t="s">
        <v>424</v>
      </c>
      <c r="F90" s="5">
        <v>2342730</v>
      </c>
      <c r="G90" s="2">
        <v>2089247</v>
      </c>
      <c r="H90" s="6">
        <f t="shared" si="1"/>
        <v>0.89180016476503909</v>
      </c>
    </row>
    <row r="91" spans="1:8">
      <c r="A91" s="4">
        <v>88</v>
      </c>
      <c r="B91" s="3" t="s">
        <v>101</v>
      </c>
      <c r="C91" s="10" t="s">
        <v>102</v>
      </c>
      <c r="D91" s="4" t="s">
        <v>410</v>
      </c>
      <c r="E91" s="12" t="s">
        <v>425</v>
      </c>
      <c r="F91" s="5">
        <v>1602328</v>
      </c>
      <c r="G91" s="2">
        <v>1421901</v>
      </c>
      <c r="H91" s="6">
        <f t="shared" si="1"/>
        <v>0.88739696241967936</v>
      </c>
    </row>
    <row r="92" spans="1:8">
      <c r="A92" s="4">
        <v>89</v>
      </c>
      <c r="B92" s="3" t="s">
        <v>103</v>
      </c>
      <c r="C92" s="10" t="s">
        <v>104</v>
      </c>
      <c r="D92" s="4" t="s">
        <v>410</v>
      </c>
      <c r="E92" s="12" t="s">
        <v>426</v>
      </c>
      <c r="F92" s="5">
        <v>2144917</v>
      </c>
      <c r="G92" s="2">
        <v>1926589</v>
      </c>
      <c r="H92" s="6">
        <f t="shared" si="1"/>
        <v>0.89821144594406221</v>
      </c>
    </row>
    <row r="93" spans="1:8">
      <c r="A93" s="4">
        <v>90</v>
      </c>
      <c r="B93" s="3" t="s">
        <v>105</v>
      </c>
      <c r="C93" s="10" t="s">
        <v>106</v>
      </c>
      <c r="D93" s="4" t="s">
        <v>410</v>
      </c>
      <c r="E93" s="12" t="s">
        <v>427</v>
      </c>
      <c r="F93" s="5">
        <v>2269384</v>
      </c>
      <c r="G93" s="2">
        <v>2020624</v>
      </c>
      <c r="H93" s="6">
        <f t="shared" si="1"/>
        <v>0.89038435099568869</v>
      </c>
    </row>
    <row r="94" spans="1:8">
      <c r="A94" s="4">
        <v>91</v>
      </c>
      <c r="B94" s="3" t="s">
        <v>107</v>
      </c>
      <c r="C94" s="10" t="s">
        <v>108</v>
      </c>
      <c r="D94" s="4" t="s">
        <v>410</v>
      </c>
      <c r="E94" s="12" t="s">
        <v>428</v>
      </c>
      <c r="F94" s="5">
        <v>1977342</v>
      </c>
      <c r="G94" s="2">
        <v>1764085</v>
      </c>
      <c r="H94" s="6">
        <f t="shared" si="1"/>
        <v>0.89214966353822456</v>
      </c>
    </row>
    <row r="95" spans="1:8">
      <c r="A95" s="4">
        <v>92</v>
      </c>
      <c r="B95" s="3" t="s">
        <v>109</v>
      </c>
      <c r="C95" s="10" t="s">
        <v>110</v>
      </c>
      <c r="D95" s="4" t="s">
        <v>410</v>
      </c>
      <c r="E95" s="12" t="s">
        <v>429</v>
      </c>
      <c r="F95" s="5">
        <v>2552907</v>
      </c>
      <c r="G95" s="2">
        <v>2262816</v>
      </c>
      <c r="H95" s="6">
        <f t="shared" si="1"/>
        <v>0.88636836359491356</v>
      </c>
    </row>
    <row r="96" spans="1:8">
      <c r="A96" s="4">
        <v>93</v>
      </c>
      <c r="B96" s="3" t="s">
        <v>111</v>
      </c>
      <c r="C96" s="10" t="s">
        <v>112</v>
      </c>
      <c r="D96" s="4" t="s">
        <v>410</v>
      </c>
      <c r="E96" s="12" t="s">
        <v>430</v>
      </c>
      <c r="F96" s="5">
        <v>2519028</v>
      </c>
      <c r="G96" s="2">
        <v>2242295</v>
      </c>
      <c r="H96" s="6">
        <f t="shared" si="1"/>
        <v>0.89014294402444116</v>
      </c>
    </row>
    <row r="97" spans="1:8">
      <c r="A97" s="4">
        <v>94</v>
      </c>
      <c r="B97" s="3" t="s">
        <v>113</v>
      </c>
      <c r="C97" s="10" t="s">
        <v>114</v>
      </c>
      <c r="D97" s="4" t="s">
        <v>410</v>
      </c>
      <c r="E97" s="12" t="s">
        <v>431</v>
      </c>
      <c r="F97" s="5">
        <v>2750339</v>
      </c>
      <c r="G97" s="2">
        <v>2399049</v>
      </c>
      <c r="H97" s="6">
        <f t="shared" si="1"/>
        <v>0.87227392695954931</v>
      </c>
    </row>
    <row r="98" spans="1:8">
      <c r="A98" s="4">
        <v>95</v>
      </c>
      <c r="B98" s="3" t="s">
        <v>115</v>
      </c>
      <c r="C98" s="10" t="s">
        <v>116</v>
      </c>
      <c r="D98" s="4" t="s">
        <v>410</v>
      </c>
      <c r="E98" s="12" t="s">
        <v>432</v>
      </c>
      <c r="F98" s="5">
        <v>2498599</v>
      </c>
      <c r="G98" s="2">
        <v>2180799</v>
      </c>
      <c r="H98" s="6">
        <f t="shared" si="1"/>
        <v>0.87280872200781323</v>
      </c>
    </row>
    <row r="99" spans="1:8">
      <c r="A99" s="4">
        <v>96</v>
      </c>
      <c r="B99" s="3" t="s">
        <v>117</v>
      </c>
      <c r="C99" s="10" t="s">
        <v>118</v>
      </c>
      <c r="D99" s="4" t="s">
        <v>410</v>
      </c>
      <c r="E99" s="12" t="s">
        <v>433</v>
      </c>
      <c r="F99" s="5">
        <v>2591756</v>
      </c>
      <c r="G99" s="2">
        <v>2272681</v>
      </c>
      <c r="H99" s="6">
        <f t="shared" si="1"/>
        <v>0.87688848795951468</v>
      </c>
    </row>
    <row r="100" spans="1:8">
      <c r="A100" s="4">
        <v>97</v>
      </c>
      <c r="B100" s="3" t="s">
        <v>119</v>
      </c>
      <c r="C100" s="10" t="s">
        <v>120</v>
      </c>
      <c r="D100" s="4" t="s">
        <v>410</v>
      </c>
      <c r="E100" s="12" t="s">
        <v>434</v>
      </c>
      <c r="F100" s="5">
        <v>2769520</v>
      </c>
      <c r="G100" s="2">
        <v>2547365</v>
      </c>
      <c r="H100" s="6">
        <f t="shared" si="1"/>
        <v>0.91978573904503302</v>
      </c>
    </row>
    <row r="101" spans="1:8">
      <c r="A101" s="4">
        <v>98</v>
      </c>
      <c r="B101" s="3" t="s">
        <v>121</v>
      </c>
      <c r="C101" s="10" t="s">
        <v>122</v>
      </c>
      <c r="D101" s="4" t="s">
        <v>410</v>
      </c>
      <c r="E101" s="12" t="s">
        <v>435</v>
      </c>
      <c r="F101" s="5">
        <v>3007430</v>
      </c>
      <c r="G101" s="2">
        <v>2711557</v>
      </c>
      <c r="H101" s="6">
        <f t="shared" si="1"/>
        <v>0.90161932281050594</v>
      </c>
    </row>
    <row r="102" spans="1:8">
      <c r="A102" s="4">
        <v>99</v>
      </c>
      <c r="B102" s="3" t="s">
        <v>123</v>
      </c>
      <c r="C102" s="10" t="s">
        <v>124</v>
      </c>
      <c r="D102" s="4" t="s">
        <v>410</v>
      </c>
      <c r="E102" s="12" t="s">
        <v>436</v>
      </c>
      <c r="F102" s="5">
        <v>2879278</v>
      </c>
      <c r="G102" s="2">
        <v>2540336</v>
      </c>
      <c r="H102" s="6">
        <f t="shared" si="1"/>
        <v>0.88228229438074401</v>
      </c>
    </row>
    <row r="103" spans="1:8">
      <c r="A103" s="4">
        <v>100</v>
      </c>
      <c r="B103" s="3" t="s">
        <v>125</v>
      </c>
      <c r="C103" s="10" t="s">
        <v>126</v>
      </c>
      <c r="D103" s="4" t="s">
        <v>410</v>
      </c>
      <c r="E103" s="12" t="s">
        <v>437</v>
      </c>
      <c r="F103" s="5">
        <v>2689539</v>
      </c>
      <c r="G103" s="2">
        <v>2391574</v>
      </c>
      <c r="H103" s="6">
        <f t="shared" si="1"/>
        <v>0.88921335589482065</v>
      </c>
    </row>
    <row r="104" spans="1:8">
      <c r="A104" s="4">
        <v>101</v>
      </c>
      <c r="B104" s="3" t="s">
        <v>127</v>
      </c>
      <c r="C104" s="10" t="s">
        <v>128</v>
      </c>
      <c r="D104" s="4" t="s">
        <v>410</v>
      </c>
      <c r="E104" s="12" t="s">
        <v>438</v>
      </c>
      <c r="F104" s="5">
        <v>2390338</v>
      </c>
      <c r="G104" s="2">
        <v>2122244</v>
      </c>
      <c r="H104" s="6">
        <f t="shared" si="1"/>
        <v>0.88784263982750555</v>
      </c>
    </row>
    <row r="105" spans="1:8">
      <c r="A105" s="4">
        <v>102</v>
      </c>
      <c r="B105" s="3" t="s">
        <v>129</v>
      </c>
      <c r="C105" s="10" t="s">
        <v>130</v>
      </c>
      <c r="D105" s="4" t="s">
        <v>410</v>
      </c>
      <c r="E105" s="12" t="s">
        <v>439</v>
      </c>
      <c r="F105" s="5">
        <v>2523963</v>
      </c>
      <c r="G105" s="2">
        <v>2184062</v>
      </c>
      <c r="H105" s="6">
        <f t="shared" si="1"/>
        <v>0.86533043471714921</v>
      </c>
    </row>
    <row r="106" spans="1:8">
      <c r="A106" s="4">
        <v>103</v>
      </c>
      <c r="B106" s="3" t="s">
        <v>131</v>
      </c>
      <c r="C106" s="10" t="s">
        <v>132</v>
      </c>
      <c r="D106" s="4" t="s">
        <v>410</v>
      </c>
      <c r="E106" s="12" t="s">
        <v>440</v>
      </c>
      <c r="F106" s="5">
        <v>2988779</v>
      </c>
      <c r="G106" s="2">
        <v>2664661</v>
      </c>
      <c r="H106" s="6">
        <f t="shared" si="1"/>
        <v>0.89155504639185434</v>
      </c>
    </row>
    <row r="107" spans="1:8">
      <c r="A107" s="4">
        <v>104</v>
      </c>
      <c r="B107" s="3" t="s">
        <v>133</v>
      </c>
      <c r="C107" s="10" t="s">
        <v>134</v>
      </c>
      <c r="D107" s="4" t="s">
        <v>410</v>
      </c>
      <c r="E107" s="12" t="s">
        <v>441</v>
      </c>
      <c r="F107" s="5">
        <v>2816593</v>
      </c>
      <c r="G107" s="2">
        <v>2530180</v>
      </c>
      <c r="H107" s="6">
        <f t="shared" si="1"/>
        <v>0.89831225171687923</v>
      </c>
    </row>
    <row r="108" spans="1:8">
      <c r="A108" s="4">
        <v>105</v>
      </c>
      <c r="B108" s="3" t="s">
        <v>135</v>
      </c>
      <c r="C108" s="10" t="s">
        <v>136</v>
      </c>
      <c r="D108" s="4" t="s">
        <v>410</v>
      </c>
      <c r="E108" s="12" t="s">
        <v>442</v>
      </c>
      <c r="F108" s="5">
        <v>3029780</v>
      </c>
      <c r="G108" s="2">
        <v>2727899</v>
      </c>
      <c r="H108" s="6">
        <f t="shared" si="1"/>
        <v>0.90036207249371236</v>
      </c>
    </row>
    <row r="109" spans="1:8">
      <c r="A109" s="4">
        <v>106</v>
      </c>
      <c r="B109" s="3" t="s">
        <v>137</v>
      </c>
      <c r="C109" s="10" t="s">
        <v>138</v>
      </c>
      <c r="D109" s="4" t="s">
        <v>410</v>
      </c>
      <c r="E109" s="12" t="s">
        <v>443</v>
      </c>
      <c r="F109" s="5">
        <v>2768781</v>
      </c>
      <c r="G109" s="2">
        <v>2417327</v>
      </c>
      <c r="H109" s="6">
        <f t="shared" si="1"/>
        <v>0.8730654392673165</v>
      </c>
    </row>
    <row r="110" spans="1:8">
      <c r="A110" s="4">
        <v>107</v>
      </c>
      <c r="B110" s="3" t="s">
        <v>139</v>
      </c>
      <c r="C110" s="10" t="s">
        <v>140</v>
      </c>
      <c r="D110" s="4" t="s">
        <v>410</v>
      </c>
      <c r="E110" s="12" t="s">
        <v>444</v>
      </c>
      <c r="F110" s="5">
        <v>3064044</v>
      </c>
      <c r="G110" s="2">
        <v>2658622</v>
      </c>
      <c r="H110" s="6">
        <f t="shared" si="1"/>
        <v>0.86768401498150804</v>
      </c>
    </row>
    <row r="111" spans="1:8">
      <c r="A111" s="4">
        <v>108</v>
      </c>
      <c r="B111" s="3" t="s">
        <v>141</v>
      </c>
      <c r="C111" s="10" t="s">
        <v>142</v>
      </c>
      <c r="D111" s="4" t="s">
        <v>410</v>
      </c>
      <c r="E111" s="12" t="s">
        <v>445</v>
      </c>
      <c r="F111" s="5">
        <v>3121063</v>
      </c>
      <c r="G111" s="2">
        <v>2743705</v>
      </c>
      <c r="H111" s="6">
        <f t="shared" si="1"/>
        <v>0.87909311667210821</v>
      </c>
    </row>
    <row r="112" spans="1:8">
      <c r="A112" s="4">
        <v>109</v>
      </c>
      <c r="B112" s="3" t="s">
        <v>143</v>
      </c>
      <c r="C112" s="10" t="s">
        <v>144</v>
      </c>
      <c r="D112" s="4" t="s">
        <v>410</v>
      </c>
      <c r="E112" s="12" t="s">
        <v>446</v>
      </c>
      <c r="F112" s="5">
        <v>3927858</v>
      </c>
      <c r="G112" s="2">
        <v>3546325</v>
      </c>
      <c r="H112" s="6">
        <f t="shared" si="1"/>
        <v>0.90286486935118326</v>
      </c>
    </row>
    <row r="113" spans="1:8">
      <c r="A113" s="4">
        <v>110</v>
      </c>
      <c r="B113" s="3" t="s">
        <v>145</v>
      </c>
      <c r="C113" s="10" t="s">
        <v>146</v>
      </c>
      <c r="D113" s="4" t="s">
        <v>410</v>
      </c>
      <c r="E113" s="12" t="s">
        <v>447</v>
      </c>
      <c r="F113" s="5">
        <v>2791628</v>
      </c>
      <c r="G113" s="2">
        <v>2522178</v>
      </c>
      <c r="H113" s="6">
        <f t="shared" si="1"/>
        <v>0.90347926013064783</v>
      </c>
    </row>
    <row r="114" spans="1:8">
      <c r="A114" s="4">
        <v>111</v>
      </c>
      <c r="B114" s="3" t="s">
        <v>147</v>
      </c>
      <c r="C114" s="10" t="s">
        <v>148</v>
      </c>
      <c r="D114" s="4" t="s">
        <v>410</v>
      </c>
      <c r="E114" s="12" t="s">
        <v>448</v>
      </c>
      <c r="F114" s="5">
        <v>2422799</v>
      </c>
      <c r="G114" s="2">
        <v>2178386</v>
      </c>
      <c r="H114" s="6">
        <f t="shared" si="1"/>
        <v>0.89911957203218262</v>
      </c>
    </row>
    <row r="115" spans="1:8">
      <c r="A115" s="4">
        <v>112</v>
      </c>
      <c r="B115" s="3" t="s">
        <v>149</v>
      </c>
      <c r="C115" s="10" t="s">
        <v>150</v>
      </c>
      <c r="D115" s="4" t="s">
        <v>410</v>
      </c>
      <c r="E115" s="12" t="s">
        <v>449</v>
      </c>
      <c r="F115" s="5">
        <v>2515828</v>
      </c>
      <c r="G115" s="2">
        <v>2221233</v>
      </c>
      <c r="H115" s="6">
        <f t="shared" si="1"/>
        <v>0.88290336223303023</v>
      </c>
    </row>
    <row r="116" spans="1:8">
      <c r="A116" s="4">
        <v>113</v>
      </c>
      <c r="B116" s="3" t="s">
        <v>151</v>
      </c>
      <c r="C116" s="10" t="s">
        <v>152</v>
      </c>
      <c r="D116" s="4" t="s">
        <v>410</v>
      </c>
      <c r="E116" s="12" t="s">
        <v>450</v>
      </c>
      <c r="F116" s="5">
        <v>2781041</v>
      </c>
      <c r="G116" s="2">
        <v>2392775</v>
      </c>
      <c r="H116" s="6">
        <f t="shared" si="1"/>
        <v>0.86038825029907862</v>
      </c>
    </row>
    <row r="117" spans="1:8">
      <c r="A117" s="4">
        <v>114</v>
      </c>
      <c r="B117" s="3" t="s">
        <v>153</v>
      </c>
      <c r="C117" s="10" t="s">
        <v>154</v>
      </c>
      <c r="D117" s="4" t="s">
        <v>410</v>
      </c>
      <c r="E117" s="12" t="s">
        <v>451</v>
      </c>
      <c r="F117" s="5">
        <v>2524149</v>
      </c>
      <c r="G117" s="2">
        <v>2176926</v>
      </c>
      <c r="H117" s="6">
        <f t="shared" si="1"/>
        <v>0.86243957864610998</v>
      </c>
    </row>
    <row r="118" spans="1:8">
      <c r="A118" s="4">
        <v>115</v>
      </c>
      <c r="B118" s="3" t="s">
        <v>155</v>
      </c>
      <c r="C118" s="10" t="s">
        <v>156</v>
      </c>
      <c r="D118" s="4" t="s">
        <v>410</v>
      </c>
      <c r="E118" s="12" t="s">
        <v>452</v>
      </c>
      <c r="F118" s="5">
        <v>3383552</v>
      </c>
      <c r="G118" s="2">
        <v>3027768</v>
      </c>
      <c r="H118" s="6">
        <f t="shared" si="1"/>
        <v>0.89484896345615494</v>
      </c>
    </row>
    <row r="119" spans="1:8">
      <c r="A119" s="4">
        <v>116</v>
      </c>
      <c r="B119" s="3" t="s">
        <v>157</v>
      </c>
      <c r="C119" s="10" t="s">
        <v>158</v>
      </c>
      <c r="D119" s="4" t="s">
        <v>410</v>
      </c>
      <c r="E119" s="12" t="s">
        <v>453</v>
      </c>
      <c r="F119" s="5">
        <v>2918669</v>
      </c>
      <c r="G119" s="2">
        <v>2577059</v>
      </c>
      <c r="H119" s="6">
        <f t="shared" si="1"/>
        <v>0.88295692317285723</v>
      </c>
    </row>
    <row r="120" spans="1:8">
      <c r="A120" s="4">
        <v>117</v>
      </c>
      <c r="B120" s="3" t="s">
        <v>159</v>
      </c>
      <c r="C120" s="10" t="s">
        <v>160</v>
      </c>
      <c r="D120" s="4" t="s">
        <v>410</v>
      </c>
      <c r="E120" s="12" t="s">
        <v>497</v>
      </c>
      <c r="F120" s="5">
        <v>2739156</v>
      </c>
      <c r="G120" s="2">
        <v>2506357</v>
      </c>
      <c r="H120" s="6">
        <f t="shared" si="1"/>
        <v>0.91501068212252246</v>
      </c>
    </row>
    <row r="121" spans="1:8">
      <c r="A121" s="4">
        <v>118</v>
      </c>
      <c r="B121" s="3" t="s">
        <v>161</v>
      </c>
      <c r="C121" s="10" t="s">
        <v>162</v>
      </c>
      <c r="D121" s="4" t="s">
        <v>410</v>
      </c>
      <c r="E121" s="12" t="s">
        <v>454</v>
      </c>
      <c r="F121" s="5">
        <v>2950652</v>
      </c>
      <c r="G121" s="2">
        <v>2628020</v>
      </c>
      <c r="H121" s="6">
        <f t="shared" si="1"/>
        <v>0.89065738690974061</v>
      </c>
    </row>
    <row r="122" spans="1:8">
      <c r="A122" s="4">
        <v>119</v>
      </c>
      <c r="B122" s="3" t="s">
        <v>163</v>
      </c>
      <c r="C122" s="10" t="s">
        <v>164</v>
      </c>
      <c r="D122" s="4" t="s">
        <v>410</v>
      </c>
      <c r="E122" s="12" t="s">
        <v>498</v>
      </c>
      <c r="F122" s="5">
        <v>3038697</v>
      </c>
      <c r="G122" s="2">
        <v>2593555</v>
      </c>
      <c r="H122" s="6">
        <f t="shared" si="1"/>
        <v>0.85350892175165871</v>
      </c>
    </row>
    <row r="123" spans="1:8">
      <c r="A123" s="4">
        <v>120</v>
      </c>
      <c r="B123" s="3" t="s">
        <v>165</v>
      </c>
      <c r="C123" s="10" t="s">
        <v>166</v>
      </c>
      <c r="D123" s="4" t="s">
        <v>410</v>
      </c>
      <c r="E123" s="12" t="s">
        <v>455</v>
      </c>
      <c r="F123" s="5">
        <v>2629853</v>
      </c>
      <c r="G123" s="2">
        <v>2223634</v>
      </c>
      <c r="H123" s="6">
        <f t="shared" si="1"/>
        <v>0.8455354728952531</v>
      </c>
    </row>
    <row r="124" spans="1:8">
      <c r="A124" s="4">
        <v>121</v>
      </c>
      <c r="B124" s="3" t="s">
        <v>167</v>
      </c>
      <c r="C124" s="10" t="s">
        <v>168</v>
      </c>
      <c r="D124" s="4" t="s">
        <v>410</v>
      </c>
      <c r="E124" s="12" t="s">
        <v>456</v>
      </c>
      <c r="F124" s="5">
        <v>3190443</v>
      </c>
      <c r="G124" s="2">
        <v>2669851</v>
      </c>
      <c r="H124" s="6">
        <f t="shared" si="1"/>
        <v>0.83682767565507366</v>
      </c>
    </row>
    <row r="125" spans="1:8">
      <c r="A125" s="4">
        <v>122</v>
      </c>
      <c r="B125" s="3" t="s">
        <v>169</v>
      </c>
      <c r="C125" s="10" t="s">
        <v>170</v>
      </c>
      <c r="D125" s="4" t="s">
        <v>410</v>
      </c>
      <c r="E125" s="12" t="s">
        <v>457</v>
      </c>
      <c r="F125" s="5">
        <v>2255681</v>
      </c>
      <c r="G125" s="2">
        <v>1981199</v>
      </c>
      <c r="H125" s="6">
        <f t="shared" si="1"/>
        <v>0.87831524049721565</v>
      </c>
    </row>
    <row r="126" spans="1:8">
      <c r="A126" s="4">
        <v>123</v>
      </c>
      <c r="B126" s="3" t="s">
        <v>171</v>
      </c>
      <c r="C126" s="10" t="s">
        <v>172</v>
      </c>
      <c r="D126" s="4" t="s">
        <v>410</v>
      </c>
      <c r="E126" s="12" t="s">
        <v>458</v>
      </c>
      <c r="F126" s="5">
        <v>2905975</v>
      </c>
      <c r="G126" s="2">
        <v>2553794</v>
      </c>
      <c r="H126" s="6">
        <f t="shared" si="1"/>
        <v>0.8788079732275742</v>
      </c>
    </row>
    <row r="127" spans="1:8">
      <c r="A127" s="4">
        <v>124</v>
      </c>
      <c r="B127" s="3" t="s">
        <v>173</v>
      </c>
      <c r="C127" s="10" t="s">
        <v>174</v>
      </c>
      <c r="D127" s="4" t="s">
        <v>410</v>
      </c>
      <c r="E127" s="12" t="s">
        <v>459</v>
      </c>
      <c r="F127" s="5">
        <v>2516734</v>
      </c>
      <c r="G127" s="2">
        <v>2154095</v>
      </c>
      <c r="H127" s="6">
        <f t="shared" ref="H127:H190" si="2">G127/F127</f>
        <v>0.85590888826550604</v>
      </c>
    </row>
    <row r="128" spans="1:8">
      <c r="A128" s="4">
        <v>125</v>
      </c>
      <c r="B128" s="3" t="s">
        <v>175</v>
      </c>
      <c r="C128" s="10" t="s">
        <v>176</v>
      </c>
      <c r="D128" s="4" t="s">
        <v>410</v>
      </c>
      <c r="E128" s="12" t="s">
        <v>460</v>
      </c>
      <c r="F128" s="5">
        <v>2371960</v>
      </c>
      <c r="G128" s="2">
        <v>2090802</v>
      </c>
      <c r="H128" s="6">
        <f t="shared" si="2"/>
        <v>0.88146596064014571</v>
      </c>
    </row>
    <row r="129" spans="1:8">
      <c r="A129" s="4">
        <v>126</v>
      </c>
      <c r="B129" s="3" t="s">
        <v>177</v>
      </c>
      <c r="C129" s="10" t="s">
        <v>178</v>
      </c>
      <c r="D129" s="4" t="s">
        <v>410</v>
      </c>
      <c r="E129" s="12" t="s">
        <v>461</v>
      </c>
      <c r="F129" s="5">
        <v>2304688</v>
      </c>
      <c r="G129" s="2">
        <v>2067363</v>
      </c>
      <c r="H129" s="6">
        <f t="shared" si="2"/>
        <v>0.89702510708607841</v>
      </c>
    </row>
    <row r="130" spans="1:8">
      <c r="A130" s="4">
        <v>127</v>
      </c>
      <c r="B130" s="3" t="s">
        <v>179</v>
      </c>
      <c r="C130" s="10" t="s">
        <v>180</v>
      </c>
      <c r="D130" s="4" t="s">
        <v>410</v>
      </c>
      <c r="E130" s="12" t="s">
        <v>462</v>
      </c>
      <c r="F130" s="5">
        <v>2917408</v>
      </c>
      <c r="G130" s="2">
        <v>2654891</v>
      </c>
      <c r="H130" s="6">
        <f t="shared" si="2"/>
        <v>0.91001704252541982</v>
      </c>
    </row>
    <row r="131" spans="1:8">
      <c r="A131" s="4">
        <v>128</v>
      </c>
      <c r="B131" s="3" t="s">
        <v>181</v>
      </c>
      <c r="C131" s="10" t="s">
        <v>182</v>
      </c>
      <c r="D131" s="4" t="s">
        <v>410</v>
      </c>
      <c r="E131" s="12" t="s">
        <v>463</v>
      </c>
      <c r="F131" s="5">
        <v>2362349</v>
      </c>
      <c r="G131" s="2">
        <v>2168863</v>
      </c>
      <c r="H131" s="6">
        <f t="shared" si="2"/>
        <v>0.91809592909430404</v>
      </c>
    </row>
    <row r="132" spans="1:8">
      <c r="A132" s="4">
        <v>129</v>
      </c>
      <c r="B132" s="3" t="s">
        <v>183</v>
      </c>
      <c r="C132" s="10" t="s">
        <v>184</v>
      </c>
      <c r="D132" s="4" t="s">
        <v>410</v>
      </c>
      <c r="E132" s="12" t="s">
        <v>464</v>
      </c>
      <c r="F132" s="5">
        <v>2600891</v>
      </c>
      <c r="G132" s="2">
        <v>2356636</v>
      </c>
      <c r="H132" s="6">
        <f t="shared" si="2"/>
        <v>0.9060879521671612</v>
      </c>
    </row>
    <row r="133" spans="1:8">
      <c r="A133" s="4">
        <v>130</v>
      </c>
      <c r="B133" s="3" t="s">
        <v>185</v>
      </c>
      <c r="C133" s="10" t="s">
        <v>186</v>
      </c>
      <c r="D133" s="4" t="s">
        <v>410</v>
      </c>
      <c r="E133" s="12" t="s">
        <v>465</v>
      </c>
      <c r="F133" s="5">
        <v>2437012</v>
      </c>
      <c r="G133" s="2">
        <v>2093116</v>
      </c>
      <c r="H133" s="6">
        <f t="shared" si="2"/>
        <v>0.85888620983400987</v>
      </c>
    </row>
    <row r="134" spans="1:8">
      <c r="A134" s="4">
        <v>131</v>
      </c>
      <c r="B134" s="3" t="s">
        <v>187</v>
      </c>
      <c r="C134" s="10" t="s">
        <v>188</v>
      </c>
      <c r="D134" s="4" t="s">
        <v>410</v>
      </c>
      <c r="E134" s="12" t="s">
        <v>466</v>
      </c>
      <c r="F134" s="5">
        <v>2806663</v>
      </c>
      <c r="G134" s="2">
        <v>2480791</v>
      </c>
      <c r="H134" s="6">
        <f t="shared" si="2"/>
        <v>0.88389343501517637</v>
      </c>
    </row>
    <row r="135" spans="1:8">
      <c r="A135" s="4">
        <v>132</v>
      </c>
      <c r="B135" s="3" t="s">
        <v>189</v>
      </c>
      <c r="C135" s="10" t="s">
        <v>190</v>
      </c>
      <c r="D135" s="4" t="s">
        <v>410</v>
      </c>
      <c r="E135" s="12" t="s">
        <v>467</v>
      </c>
      <c r="F135" s="5">
        <v>2481858</v>
      </c>
      <c r="G135" s="2">
        <v>2063278</v>
      </c>
      <c r="H135" s="6">
        <f t="shared" si="2"/>
        <v>0.83134409784927266</v>
      </c>
    </row>
    <row r="136" spans="1:8">
      <c r="A136" s="4">
        <v>133</v>
      </c>
      <c r="B136" s="3" t="s">
        <v>191</v>
      </c>
      <c r="C136" s="10" t="s">
        <v>192</v>
      </c>
      <c r="D136" s="4" t="s">
        <v>410</v>
      </c>
      <c r="E136" s="12" t="s">
        <v>468</v>
      </c>
      <c r="F136" s="5">
        <v>2401533</v>
      </c>
      <c r="G136" s="2">
        <v>2024578</v>
      </c>
      <c r="H136" s="6">
        <f t="shared" si="2"/>
        <v>0.84303567762758203</v>
      </c>
    </row>
    <row r="137" spans="1:8">
      <c r="A137" s="4">
        <v>134</v>
      </c>
      <c r="B137" s="3" t="s">
        <v>193</v>
      </c>
      <c r="C137" s="10" t="s">
        <v>194</v>
      </c>
      <c r="D137" s="4" t="s">
        <v>410</v>
      </c>
      <c r="E137" s="12" t="s">
        <v>469</v>
      </c>
      <c r="F137" s="5">
        <v>2871065</v>
      </c>
      <c r="G137" s="2">
        <v>2588037</v>
      </c>
      <c r="H137" s="6">
        <f t="shared" si="2"/>
        <v>0.9014205530003675</v>
      </c>
    </row>
    <row r="138" spans="1:8">
      <c r="A138" s="4">
        <v>135</v>
      </c>
      <c r="B138" s="3" t="s">
        <v>195</v>
      </c>
      <c r="C138" s="10" t="s">
        <v>196</v>
      </c>
      <c r="D138" s="4" t="s">
        <v>410</v>
      </c>
      <c r="E138" s="12" t="s">
        <v>470</v>
      </c>
      <c r="F138" s="5">
        <v>2647136</v>
      </c>
      <c r="G138" s="2">
        <v>2257636</v>
      </c>
      <c r="H138" s="6">
        <f t="shared" si="2"/>
        <v>0.85285984550850424</v>
      </c>
    </row>
    <row r="139" spans="1:8">
      <c r="A139" s="4">
        <v>136</v>
      </c>
      <c r="B139" s="3" t="s">
        <v>197</v>
      </c>
      <c r="C139" s="10" t="s">
        <v>198</v>
      </c>
      <c r="D139" s="4" t="s">
        <v>410</v>
      </c>
      <c r="E139" s="12" t="s">
        <v>471</v>
      </c>
      <c r="F139" s="5">
        <v>2737599</v>
      </c>
      <c r="G139" s="2">
        <v>2425238</v>
      </c>
      <c r="H139" s="6">
        <f t="shared" si="2"/>
        <v>0.88589965148292349</v>
      </c>
    </row>
    <row r="140" spans="1:8">
      <c r="A140" s="4">
        <v>137</v>
      </c>
      <c r="B140" s="3" t="s">
        <v>199</v>
      </c>
      <c r="C140" s="10" t="s">
        <v>200</v>
      </c>
      <c r="D140" s="4" t="s">
        <v>410</v>
      </c>
      <c r="E140" s="12" t="s">
        <v>472</v>
      </c>
      <c r="F140" s="5">
        <v>2291541</v>
      </c>
      <c r="G140" s="2">
        <v>1939091</v>
      </c>
      <c r="H140" s="6">
        <f t="shared" si="2"/>
        <v>0.84619520226781886</v>
      </c>
    </row>
    <row r="141" spans="1:8">
      <c r="A141" s="4">
        <v>138</v>
      </c>
      <c r="B141" s="3" t="s">
        <v>201</v>
      </c>
      <c r="C141" s="10" t="s">
        <v>202</v>
      </c>
      <c r="D141" s="4" t="s">
        <v>410</v>
      </c>
      <c r="E141" s="12" t="s">
        <v>473</v>
      </c>
      <c r="F141" s="5">
        <v>2697405</v>
      </c>
      <c r="G141" s="2">
        <v>2329748</v>
      </c>
      <c r="H141" s="6">
        <f t="shared" si="2"/>
        <v>0.86369974104741409</v>
      </c>
    </row>
    <row r="142" spans="1:8">
      <c r="A142" s="4">
        <v>139</v>
      </c>
      <c r="B142" s="3" t="s">
        <v>203</v>
      </c>
      <c r="C142" s="10" t="s">
        <v>204</v>
      </c>
      <c r="D142" s="4" t="s">
        <v>410</v>
      </c>
      <c r="E142" s="12" t="s">
        <v>474</v>
      </c>
      <c r="F142" s="5">
        <v>2881152</v>
      </c>
      <c r="G142" s="2">
        <v>2509228</v>
      </c>
      <c r="H142" s="6">
        <f t="shared" si="2"/>
        <v>0.87091135767915051</v>
      </c>
    </row>
    <row r="143" spans="1:8">
      <c r="A143" s="4">
        <v>140</v>
      </c>
      <c r="B143" s="3" t="s">
        <v>205</v>
      </c>
      <c r="C143" s="10" t="s">
        <v>206</v>
      </c>
      <c r="D143" s="4" t="s">
        <v>410</v>
      </c>
      <c r="E143" s="12" t="s">
        <v>475</v>
      </c>
      <c r="F143" s="5">
        <v>2769504</v>
      </c>
      <c r="G143" s="2">
        <v>2388296</v>
      </c>
      <c r="H143" s="6">
        <f t="shared" si="2"/>
        <v>0.8623551365154194</v>
      </c>
    </row>
    <row r="144" spans="1:8">
      <c r="A144" s="4">
        <v>141</v>
      </c>
      <c r="B144" s="3" t="s">
        <v>207</v>
      </c>
      <c r="C144" s="10" t="s">
        <v>208</v>
      </c>
      <c r="D144" s="4" t="s">
        <v>410</v>
      </c>
      <c r="E144" s="12" t="s">
        <v>476</v>
      </c>
      <c r="F144" s="5">
        <v>2850103</v>
      </c>
      <c r="G144" s="2">
        <v>2402125</v>
      </c>
      <c r="H144" s="6">
        <f t="shared" si="2"/>
        <v>0.84282041736737234</v>
      </c>
    </row>
    <row r="145" spans="1:8">
      <c r="A145" s="4">
        <v>142</v>
      </c>
      <c r="B145" s="3" t="s">
        <v>209</v>
      </c>
      <c r="C145" s="10" t="s">
        <v>210</v>
      </c>
      <c r="D145" s="4" t="s">
        <v>410</v>
      </c>
      <c r="E145" s="12" t="s">
        <v>477</v>
      </c>
      <c r="F145" s="5">
        <v>2947066</v>
      </c>
      <c r="G145" s="2">
        <v>2506844</v>
      </c>
      <c r="H145" s="6">
        <f t="shared" si="2"/>
        <v>0.85062363720391743</v>
      </c>
    </row>
    <row r="146" spans="1:8">
      <c r="A146" s="4">
        <v>143</v>
      </c>
      <c r="B146" s="3" t="s">
        <v>211</v>
      </c>
      <c r="C146" s="10" t="s">
        <v>212</v>
      </c>
      <c r="D146" s="4" t="s">
        <v>410</v>
      </c>
      <c r="E146" s="12" t="s">
        <v>478</v>
      </c>
      <c r="F146" s="5">
        <v>2116080</v>
      </c>
      <c r="G146" s="2">
        <v>1846677</v>
      </c>
      <c r="H146" s="6">
        <f t="shared" si="2"/>
        <v>0.87268770556878761</v>
      </c>
    </row>
    <row r="147" spans="1:8">
      <c r="A147" s="4">
        <v>144</v>
      </c>
      <c r="B147" s="3" t="s">
        <v>213</v>
      </c>
      <c r="C147" s="10" t="s">
        <v>214</v>
      </c>
      <c r="D147" s="4" t="s">
        <v>410</v>
      </c>
      <c r="E147" s="12" t="s">
        <v>479</v>
      </c>
      <c r="F147" s="5">
        <v>2419848</v>
      </c>
      <c r="G147" s="2">
        <v>2119911</v>
      </c>
      <c r="H147" s="6">
        <f t="shared" si="2"/>
        <v>0.87605130570184575</v>
      </c>
    </row>
    <row r="148" spans="1:8">
      <c r="A148" s="4">
        <v>145</v>
      </c>
      <c r="B148" s="3" t="s">
        <v>215</v>
      </c>
      <c r="C148" s="10" t="s">
        <v>216</v>
      </c>
      <c r="D148" s="4" t="s">
        <v>410</v>
      </c>
      <c r="E148" s="12" t="s">
        <v>480</v>
      </c>
      <c r="F148" s="5">
        <v>2715203</v>
      </c>
      <c r="G148" s="2">
        <v>2326575</v>
      </c>
      <c r="H148" s="6">
        <f t="shared" si="2"/>
        <v>0.85686963368853086</v>
      </c>
    </row>
    <row r="149" spans="1:8">
      <c r="A149" s="4">
        <v>146</v>
      </c>
      <c r="B149" s="3" t="s">
        <v>217</v>
      </c>
      <c r="C149" s="10" t="s">
        <v>218</v>
      </c>
      <c r="D149" s="4" t="s">
        <v>410</v>
      </c>
      <c r="E149" s="12" t="s">
        <v>481</v>
      </c>
      <c r="F149" s="5">
        <v>2540178</v>
      </c>
      <c r="G149" s="2">
        <v>2249937</v>
      </c>
      <c r="H149" s="6">
        <f t="shared" si="2"/>
        <v>0.88573989696785027</v>
      </c>
    </row>
    <row r="150" spans="1:8">
      <c r="A150" s="4">
        <v>147</v>
      </c>
      <c r="B150" s="3">
        <v>1001</v>
      </c>
      <c r="C150" s="10" t="s">
        <v>219</v>
      </c>
      <c r="D150" s="4" t="s">
        <v>410</v>
      </c>
      <c r="E150" s="12" t="s">
        <v>482</v>
      </c>
      <c r="F150" s="5">
        <v>2092980</v>
      </c>
      <c r="G150" s="2">
        <v>1854682</v>
      </c>
      <c r="H150" s="6">
        <f t="shared" si="2"/>
        <v>0.88614415809037828</v>
      </c>
    </row>
    <row r="151" spans="1:8">
      <c r="A151" s="4">
        <v>148</v>
      </c>
      <c r="B151" s="3">
        <v>1002</v>
      </c>
      <c r="C151" s="10" t="s">
        <v>220</v>
      </c>
      <c r="D151" s="4" t="s">
        <v>410</v>
      </c>
      <c r="E151" s="12" t="s">
        <v>483</v>
      </c>
      <c r="F151" s="5">
        <v>2147704</v>
      </c>
      <c r="G151" s="2">
        <v>1850750</v>
      </c>
      <c r="H151" s="6">
        <f t="shared" si="2"/>
        <v>0.86173420545848034</v>
      </c>
    </row>
    <row r="152" spans="1:8">
      <c r="A152" s="4">
        <v>149</v>
      </c>
      <c r="B152" s="3">
        <v>1003</v>
      </c>
      <c r="C152" s="10" t="s">
        <v>221</v>
      </c>
      <c r="D152" s="4" t="s">
        <v>410</v>
      </c>
      <c r="E152" s="12" t="s">
        <v>484</v>
      </c>
      <c r="F152" s="5">
        <v>2237067</v>
      </c>
      <c r="G152" s="2">
        <v>1926260</v>
      </c>
      <c r="H152" s="6">
        <f t="shared" si="2"/>
        <v>0.86106495692797758</v>
      </c>
    </row>
    <row r="153" spans="1:8">
      <c r="A153" s="4">
        <v>150</v>
      </c>
      <c r="B153" s="3">
        <v>1004</v>
      </c>
      <c r="C153" s="10" t="s">
        <v>222</v>
      </c>
      <c r="D153" s="4" t="s">
        <v>410</v>
      </c>
      <c r="E153" s="12" t="s">
        <v>485</v>
      </c>
      <c r="F153" s="5">
        <v>2356274</v>
      </c>
      <c r="G153" s="2">
        <v>2116993</v>
      </c>
      <c r="H153" s="6">
        <f t="shared" si="2"/>
        <v>0.89844941632424757</v>
      </c>
    </row>
    <row r="154" spans="1:8">
      <c r="A154" s="4">
        <v>151</v>
      </c>
      <c r="B154" s="3">
        <v>1005</v>
      </c>
      <c r="C154" s="10" t="s">
        <v>223</v>
      </c>
      <c r="D154" s="4" t="s">
        <v>410</v>
      </c>
      <c r="E154" s="12" t="s">
        <v>486</v>
      </c>
      <c r="F154" s="5">
        <v>2764957</v>
      </c>
      <c r="G154" s="2">
        <v>2335212</v>
      </c>
      <c r="H154" s="6">
        <f t="shared" si="2"/>
        <v>0.8445744364198069</v>
      </c>
    </row>
    <row r="155" spans="1:8">
      <c r="A155" s="4">
        <v>152</v>
      </c>
      <c r="B155" s="3">
        <v>1006</v>
      </c>
      <c r="C155" s="10" t="s">
        <v>224</v>
      </c>
      <c r="D155" s="4" t="s">
        <v>410</v>
      </c>
      <c r="E155" s="12" t="s">
        <v>487</v>
      </c>
      <c r="F155" s="5">
        <v>2109642</v>
      </c>
      <c r="G155" s="2">
        <v>1785585</v>
      </c>
      <c r="H155" s="6">
        <f t="shared" si="2"/>
        <v>0.84639242108376678</v>
      </c>
    </row>
    <row r="156" spans="1:8">
      <c r="A156" s="4">
        <v>153</v>
      </c>
      <c r="B156" s="3">
        <v>1007</v>
      </c>
      <c r="C156" s="10" t="s">
        <v>225</v>
      </c>
      <c r="D156" s="4" t="s">
        <v>410</v>
      </c>
      <c r="E156" s="12" t="s">
        <v>488</v>
      </c>
      <c r="F156" s="5">
        <v>2345960</v>
      </c>
      <c r="G156" s="2">
        <v>2002210</v>
      </c>
      <c r="H156" s="6">
        <f t="shared" si="2"/>
        <v>0.8534714999403229</v>
      </c>
    </row>
    <row r="157" spans="1:8">
      <c r="A157" s="4">
        <v>154</v>
      </c>
      <c r="B157" s="3">
        <v>1008</v>
      </c>
      <c r="C157" s="10" t="s">
        <v>226</v>
      </c>
      <c r="D157" s="4" t="s">
        <v>410</v>
      </c>
      <c r="E157" s="12" t="s">
        <v>489</v>
      </c>
      <c r="F157" s="5">
        <v>2442503</v>
      </c>
      <c r="G157" s="2">
        <v>2111938</v>
      </c>
      <c r="H157" s="6">
        <f t="shared" si="2"/>
        <v>0.86466137400854781</v>
      </c>
    </row>
    <row r="158" spans="1:8">
      <c r="A158" s="4">
        <v>155</v>
      </c>
      <c r="B158" s="3">
        <v>1009</v>
      </c>
      <c r="C158" s="10" t="s">
        <v>227</v>
      </c>
      <c r="D158" s="4" t="s">
        <v>410</v>
      </c>
      <c r="E158" s="12" t="s">
        <v>490</v>
      </c>
      <c r="F158" s="5">
        <v>2474239</v>
      </c>
      <c r="G158" s="2">
        <v>2101861</v>
      </c>
      <c r="H158" s="6">
        <f t="shared" si="2"/>
        <v>0.8494979668496051</v>
      </c>
    </row>
    <row r="159" spans="1:8">
      <c r="A159" s="4">
        <v>156</v>
      </c>
      <c r="B159" s="3">
        <v>1010</v>
      </c>
      <c r="C159" s="10" t="s">
        <v>228</v>
      </c>
      <c r="D159" s="4" t="s">
        <v>410</v>
      </c>
      <c r="E159" s="12" t="s">
        <v>491</v>
      </c>
      <c r="F159" s="5">
        <v>2276436</v>
      </c>
      <c r="G159" s="2">
        <v>1902253</v>
      </c>
      <c r="H159" s="6">
        <f t="shared" si="2"/>
        <v>0.8356277092788903</v>
      </c>
    </row>
    <row r="160" spans="1:8">
      <c r="A160" s="4">
        <v>157</v>
      </c>
      <c r="B160" s="3">
        <v>1011</v>
      </c>
      <c r="C160" s="10" t="s">
        <v>229</v>
      </c>
      <c r="D160" s="4" t="s">
        <v>410</v>
      </c>
      <c r="E160" s="12" t="s">
        <v>492</v>
      </c>
      <c r="F160" s="5">
        <v>2276540</v>
      </c>
      <c r="G160" s="2">
        <v>1974255</v>
      </c>
      <c r="H160" s="6">
        <f t="shared" si="2"/>
        <v>0.86721735616330042</v>
      </c>
    </row>
    <row r="161" spans="1:8">
      <c r="A161" s="4">
        <v>158</v>
      </c>
      <c r="B161" s="3">
        <v>1012</v>
      </c>
      <c r="C161" s="10" t="s">
        <v>230</v>
      </c>
      <c r="D161" s="4" t="s">
        <v>410</v>
      </c>
      <c r="E161" s="12" t="s">
        <v>493</v>
      </c>
      <c r="F161" s="5">
        <v>2319286</v>
      </c>
      <c r="G161" s="2">
        <v>1940861</v>
      </c>
      <c r="H161" s="6">
        <f t="shared" si="2"/>
        <v>0.83683556059925335</v>
      </c>
    </row>
    <row r="162" spans="1:8">
      <c r="A162" s="4">
        <v>159</v>
      </c>
      <c r="B162" s="3">
        <v>1013</v>
      </c>
      <c r="C162" s="10" t="s">
        <v>231</v>
      </c>
      <c r="D162" s="4" t="s">
        <v>410</v>
      </c>
      <c r="E162" s="12" t="s">
        <v>494</v>
      </c>
      <c r="F162" s="5">
        <v>1791908</v>
      </c>
      <c r="G162" s="2">
        <v>1211711</v>
      </c>
      <c r="H162" s="6">
        <f t="shared" si="2"/>
        <v>0.67621272967138935</v>
      </c>
    </row>
    <row r="163" spans="1:8">
      <c r="A163" s="4">
        <v>160</v>
      </c>
      <c r="B163" s="3">
        <v>1014</v>
      </c>
      <c r="C163" s="10" t="s">
        <v>232</v>
      </c>
      <c r="D163" s="4" t="s">
        <v>410</v>
      </c>
      <c r="E163" s="12" t="s">
        <v>495</v>
      </c>
      <c r="F163" s="5">
        <v>1693942</v>
      </c>
      <c r="G163" s="2">
        <v>1374387</v>
      </c>
      <c r="H163" s="6">
        <f t="shared" si="2"/>
        <v>0.81135422582355243</v>
      </c>
    </row>
    <row r="164" spans="1:8">
      <c r="A164" s="4">
        <v>161</v>
      </c>
      <c r="B164" s="3">
        <v>1015</v>
      </c>
      <c r="C164" s="10" t="s">
        <v>233</v>
      </c>
      <c r="D164" s="4" t="s">
        <v>410</v>
      </c>
      <c r="E164" s="12" t="s">
        <v>496</v>
      </c>
      <c r="F164" s="5">
        <v>2277756</v>
      </c>
      <c r="G164" s="2">
        <v>1978484</v>
      </c>
      <c r="H164" s="6">
        <f t="shared" si="2"/>
        <v>0.86861103647625115</v>
      </c>
    </row>
    <row r="165" spans="1:8">
      <c r="A165" s="4">
        <v>162</v>
      </c>
      <c r="B165" s="3">
        <v>1017</v>
      </c>
      <c r="C165" s="10" t="s">
        <v>234</v>
      </c>
      <c r="D165" s="4" t="s">
        <v>410</v>
      </c>
      <c r="E165" s="12" t="s">
        <v>414</v>
      </c>
      <c r="F165" s="5">
        <v>2566440</v>
      </c>
      <c r="G165" s="2">
        <v>2260265</v>
      </c>
      <c r="H165" s="6">
        <f t="shared" si="2"/>
        <v>0.8807005034210813</v>
      </c>
    </row>
    <row r="166" spans="1:8">
      <c r="A166" s="4">
        <v>163</v>
      </c>
      <c r="B166" s="3">
        <v>1018</v>
      </c>
      <c r="C166" s="10" t="s">
        <v>235</v>
      </c>
      <c r="D166" s="4" t="s">
        <v>410</v>
      </c>
      <c r="E166" s="12" t="s">
        <v>415</v>
      </c>
      <c r="F166" s="5">
        <v>2706273</v>
      </c>
      <c r="G166" s="2">
        <v>2222796</v>
      </c>
      <c r="H166" s="6">
        <f t="shared" si="2"/>
        <v>0.82134950908500359</v>
      </c>
    </row>
    <row r="167" spans="1:8">
      <c r="A167" s="4">
        <v>164</v>
      </c>
      <c r="B167" s="3">
        <v>1019</v>
      </c>
      <c r="C167" s="10" t="s">
        <v>236</v>
      </c>
      <c r="D167" s="4" t="s">
        <v>410</v>
      </c>
      <c r="E167" s="12" t="s">
        <v>416</v>
      </c>
      <c r="F167" s="5">
        <v>2539724</v>
      </c>
      <c r="G167" s="2">
        <v>2183859</v>
      </c>
      <c r="H167" s="6">
        <f t="shared" si="2"/>
        <v>0.85988044370175654</v>
      </c>
    </row>
    <row r="168" spans="1:8">
      <c r="A168" s="4">
        <v>165</v>
      </c>
      <c r="B168" s="3">
        <v>1020</v>
      </c>
      <c r="C168" s="10" t="s">
        <v>237</v>
      </c>
      <c r="D168" s="4" t="s">
        <v>410</v>
      </c>
      <c r="E168" s="12" t="s">
        <v>417</v>
      </c>
      <c r="F168" s="5">
        <v>2710079</v>
      </c>
      <c r="G168" s="2">
        <v>2318475</v>
      </c>
      <c r="H168" s="6">
        <f t="shared" si="2"/>
        <v>0.85550089130243068</v>
      </c>
    </row>
    <row r="169" spans="1:8">
      <c r="A169" s="4">
        <v>166</v>
      </c>
      <c r="B169" s="3">
        <v>1101</v>
      </c>
      <c r="C169" s="10" t="s">
        <v>238</v>
      </c>
      <c r="D169" s="4" t="s">
        <v>410</v>
      </c>
      <c r="E169" s="12" t="s">
        <v>499</v>
      </c>
      <c r="F169" s="5">
        <v>2788325</v>
      </c>
      <c r="G169" s="2">
        <v>2325730</v>
      </c>
      <c r="H169" s="6">
        <f t="shared" si="2"/>
        <v>0.83409573848098773</v>
      </c>
    </row>
    <row r="170" spans="1:8">
      <c r="A170" s="4">
        <v>167</v>
      </c>
      <c r="B170" s="3">
        <v>1102</v>
      </c>
      <c r="C170" s="10" t="s">
        <v>239</v>
      </c>
      <c r="D170" s="4" t="s">
        <v>410</v>
      </c>
      <c r="E170" s="12" t="s">
        <v>500</v>
      </c>
      <c r="F170" s="5">
        <v>2702185</v>
      </c>
      <c r="G170" s="2">
        <v>2026674</v>
      </c>
      <c r="H170" s="6">
        <f t="shared" si="2"/>
        <v>0.75001304499876953</v>
      </c>
    </row>
    <row r="171" spans="1:8">
      <c r="A171" s="4">
        <v>168</v>
      </c>
      <c r="B171" s="3">
        <v>1103</v>
      </c>
      <c r="C171" s="10" t="s">
        <v>240</v>
      </c>
      <c r="D171" s="4" t="s">
        <v>410</v>
      </c>
      <c r="E171" s="12" t="s">
        <v>501</v>
      </c>
      <c r="F171" s="5">
        <v>3004591</v>
      </c>
      <c r="G171" s="2">
        <v>2498143</v>
      </c>
      <c r="H171" s="6">
        <f t="shared" si="2"/>
        <v>0.83144195000251286</v>
      </c>
    </row>
    <row r="172" spans="1:8">
      <c r="A172" s="4">
        <v>169</v>
      </c>
      <c r="B172" s="3">
        <v>1104</v>
      </c>
      <c r="C172" s="10" t="s">
        <v>241</v>
      </c>
      <c r="D172" s="4" t="s">
        <v>410</v>
      </c>
      <c r="E172" s="12" t="s">
        <v>502</v>
      </c>
      <c r="F172" s="5">
        <v>2602680</v>
      </c>
      <c r="G172" s="2">
        <v>2295745</v>
      </c>
      <c r="H172" s="6">
        <f t="shared" si="2"/>
        <v>0.88206963591375043</v>
      </c>
    </row>
    <row r="173" spans="1:8">
      <c r="A173" s="4">
        <v>170</v>
      </c>
      <c r="B173" s="3">
        <v>1105</v>
      </c>
      <c r="C173" s="10" t="s">
        <v>242</v>
      </c>
      <c r="D173" s="4" t="s">
        <v>410</v>
      </c>
      <c r="E173" s="12" t="s">
        <v>419</v>
      </c>
      <c r="F173" s="5">
        <v>2537585</v>
      </c>
      <c r="G173" s="2">
        <v>2085589</v>
      </c>
      <c r="H173" s="6">
        <f t="shared" si="2"/>
        <v>0.82187946413617674</v>
      </c>
    </row>
    <row r="174" spans="1:8">
      <c r="A174" s="4">
        <v>171</v>
      </c>
      <c r="B174" s="3">
        <v>1106</v>
      </c>
      <c r="C174" s="10" t="s">
        <v>243</v>
      </c>
      <c r="D174" s="4" t="s">
        <v>410</v>
      </c>
      <c r="E174" s="12" t="s">
        <v>420</v>
      </c>
      <c r="F174" s="5">
        <v>2511118</v>
      </c>
      <c r="G174" s="2">
        <v>2216101</v>
      </c>
      <c r="H174" s="6">
        <f t="shared" si="2"/>
        <v>0.88251567628442784</v>
      </c>
    </row>
    <row r="175" spans="1:8">
      <c r="A175" s="4">
        <v>172</v>
      </c>
      <c r="B175" s="3">
        <v>1107</v>
      </c>
      <c r="C175" s="10" t="s">
        <v>244</v>
      </c>
      <c r="D175" s="4" t="s">
        <v>410</v>
      </c>
      <c r="E175" s="12" t="s">
        <v>421</v>
      </c>
      <c r="F175" s="5">
        <v>3010602</v>
      </c>
      <c r="G175" s="2">
        <v>2610565</v>
      </c>
      <c r="H175" s="6">
        <f t="shared" si="2"/>
        <v>0.86712391740920913</v>
      </c>
    </row>
    <row r="176" spans="1:8">
      <c r="A176" s="4">
        <v>173</v>
      </c>
      <c r="B176" s="3">
        <v>1108</v>
      </c>
      <c r="C176" s="10" t="s">
        <v>245</v>
      </c>
      <c r="D176" s="4" t="s">
        <v>410</v>
      </c>
      <c r="E176" s="12" t="s">
        <v>422</v>
      </c>
      <c r="F176" s="5">
        <v>2198378</v>
      </c>
      <c r="G176" s="2">
        <v>1993005</v>
      </c>
      <c r="H176" s="6">
        <f t="shared" si="2"/>
        <v>0.9065797601686334</v>
      </c>
    </row>
    <row r="177" spans="1:8">
      <c r="A177" s="4">
        <v>174</v>
      </c>
      <c r="B177" s="3">
        <v>1109</v>
      </c>
      <c r="C177" s="10" t="s">
        <v>246</v>
      </c>
      <c r="D177" s="4" t="s">
        <v>410</v>
      </c>
      <c r="E177" s="12" t="s">
        <v>423</v>
      </c>
      <c r="F177" s="5">
        <v>2365430</v>
      </c>
      <c r="G177" s="2">
        <v>2022639</v>
      </c>
      <c r="H177" s="6">
        <f t="shared" si="2"/>
        <v>0.85508300816342064</v>
      </c>
    </row>
    <row r="178" spans="1:8">
      <c r="A178" s="4">
        <v>175</v>
      </c>
      <c r="B178" s="3">
        <v>1110</v>
      </c>
      <c r="C178" s="10" t="s">
        <v>247</v>
      </c>
      <c r="D178" s="4" t="s">
        <v>410</v>
      </c>
      <c r="E178" s="12" t="s">
        <v>424</v>
      </c>
      <c r="F178" s="5">
        <v>2533043</v>
      </c>
      <c r="G178" s="2">
        <v>2295523</v>
      </c>
      <c r="H178" s="6">
        <f t="shared" si="2"/>
        <v>0.90623135888336681</v>
      </c>
    </row>
    <row r="179" spans="1:8">
      <c r="A179" s="4">
        <v>176</v>
      </c>
      <c r="B179" s="3">
        <v>1112</v>
      </c>
      <c r="C179" s="10" t="s">
        <v>248</v>
      </c>
      <c r="D179" s="4" t="s">
        <v>410</v>
      </c>
      <c r="E179" s="12" t="s">
        <v>425</v>
      </c>
      <c r="F179" s="5">
        <v>2581867</v>
      </c>
      <c r="G179" s="2">
        <v>2277381</v>
      </c>
      <c r="H179" s="6">
        <f t="shared" si="2"/>
        <v>0.88206751161078401</v>
      </c>
    </row>
    <row r="180" spans="1:8">
      <c r="A180" s="4">
        <v>177</v>
      </c>
      <c r="B180" s="3">
        <v>1113</v>
      </c>
      <c r="C180" s="10" t="s">
        <v>249</v>
      </c>
      <c r="D180" s="4" t="s">
        <v>410</v>
      </c>
      <c r="E180" s="12" t="s">
        <v>426</v>
      </c>
      <c r="F180" s="5">
        <v>2257747</v>
      </c>
      <c r="G180" s="2">
        <v>1987922</v>
      </c>
      <c r="H180" s="6">
        <f t="shared" si="2"/>
        <v>0.88048926651214687</v>
      </c>
    </row>
    <row r="181" spans="1:8">
      <c r="A181" s="4">
        <v>178</v>
      </c>
      <c r="B181" s="3">
        <v>1115</v>
      </c>
      <c r="C181" s="10" t="s">
        <v>250</v>
      </c>
      <c r="D181" s="4" t="s">
        <v>410</v>
      </c>
      <c r="E181" s="12" t="s">
        <v>427</v>
      </c>
      <c r="F181" s="5">
        <v>2482918</v>
      </c>
      <c r="G181" s="2">
        <v>2233942</v>
      </c>
      <c r="H181" s="6">
        <f t="shared" si="2"/>
        <v>0.89972443713404948</v>
      </c>
    </row>
    <row r="182" spans="1:8">
      <c r="A182" s="4">
        <v>179</v>
      </c>
      <c r="B182" s="3">
        <v>1116</v>
      </c>
      <c r="C182" s="10" t="s">
        <v>251</v>
      </c>
      <c r="D182" s="4" t="s">
        <v>410</v>
      </c>
      <c r="E182" s="12" t="s">
        <v>428</v>
      </c>
      <c r="F182" s="5">
        <v>2619673</v>
      </c>
      <c r="G182" s="2">
        <v>2356467</v>
      </c>
      <c r="H182" s="6">
        <f t="shared" si="2"/>
        <v>0.8995271547250363</v>
      </c>
    </row>
    <row r="183" spans="1:8">
      <c r="A183" s="4">
        <v>180</v>
      </c>
      <c r="B183" s="3">
        <v>1117</v>
      </c>
      <c r="C183" s="10" t="s">
        <v>252</v>
      </c>
      <c r="D183" s="4" t="s">
        <v>410</v>
      </c>
      <c r="E183" s="12" t="s">
        <v>429</v>
      </c>
      <c r="F183" s="5">
        <v>3000813</v>
      </c>
      <c r="G183" s="2">
        <v>2703728</v>
      </c>
      <c r="H183" s="6">
        <f t="shared" si="2"/>
        <v>0.90099849607423055</v>
      </c>
    </row>
    <row r="184" spans="1:8">
      <c r="A184" s="4">
        <v>181</v>
      </c>
      <c r="B184" s="3">
        <v>1118</v>
      </c>
      <c r="C184" s="10" t="s">
        <v>253</v>
      </c>
      <c r="D184" s="4" t="s">
        <v>410</v>
      </c>
      <c r="E184" s="12" t="s">
        <v>430</v>
      </c>
      <c r="F184" s="5">
        <v>2533374</v>
      </c>
      <c r="G184" s="2">
        <v>2237714</v>
      </c>
      <c r="H184" s="6">
        <f t="shared" si="2"/>
        <v>0.88329397870192083</v>
      </c>
    </row>
    <row r="185" spans="1:8">
      <c r="A185" s="4">
        <v>182</v>
      </c>
      <c r="B185" s="3">
        <v>1120</v>
      </c>
      <c r="C185" s="10" t="s">
        <v>254</v>
      </c>
      <c r="D185" s="4" t="s">
        <v>410</v>
      </c>
      <c r="E185" s="12" t="s">
        <v>431</v>
      </c>
      <c r="F185" s="5">
        <v>3080469</v>
      </c>
      <c r="G185" s="2">
        <v>2749230</v>
      </c>
      <c r="H185" s="6">
        <f t="shared" si="2"/>
        <v>0.89247124382683285</v>
      </c>
    </row>
    <row r="186" spans="1:8">
      <c r="A186" s="4">
        <v>183</v>
      </c>
      <c r="B186" s="3">
        <v>1201</v>
      </c>
      <c r="C186" s="10" t="s">
        <v>255</v>
      </c>
      <c r="D186" s="4" t="s">
        <v>410</v>
      </c>
      <c r="E186" s="12" t="s">
        <v>432</v>
      </c>
      <c r="F186" s="5">
        <v>3052223</v>
      </c>
      <c r="G186" s="2">
        <v>2614867</v>
      </c>
      <c r="H186" s="6">
        <f t="shared" si="2"/>
        <v>0.85670902814112859</v>
      </c>
    </row>
    <row r="187" spans="1:8">
      <c r="A187" s="4">
        <v>184</v>
      </c>
      <c r="B187" s="3">
        <v>1203</v>
      </c>
      <c r="C187" s="10" t="s">
        <v>256</v>
      </c>
      <c r="D187" s="4" t="s">
        <v>410</v>
      </c>
      <c r="E187" s="12" t="s">
        <v>433</v>
      </c>
      <c r="F187" s="5">
        <v>3795488</v>
      </c>
      <c r="G187" s="2">
        <v>3239427</v>
      </c>
      <c r="H187" s="6">
        <f t="shared" si="2"/>
        <v>0.85349420153613975</v>
      </c>
    </row>
    <row r="188" spans="1:8">
      <c r="A188" s="4">
        <v>185</v>
      </c>
      <c r="B188" s="3">
        <v>1204</v>
      </c>
      <c r="C188" s="10" t="s">
        <v>257</v>
      </c>
      <c r="D188" s="4" t="s">
        <v>410</v>
      </c>
      <c r="E188" s="12" t="s">
        <v>434</v>
      </c>
      <c r="F188" s="5">
        <v>2862710</v>
      </c>
      <c r="G188" s="2">
        <v>2433636</v>
      </c>
      <c r="H188" s="6">
        <f t="shared" si="2"/>
        <v>0.85011614868428864</v>
      </c>
    </row>
    <row r="189" spans="1:8">
      <c r="A189" s="4">
        <v>186</v>
      </c>
      <c r="B189" s="3">
        <v>1206</v>
      </c>
      <c r="C189" s="10" t="s">
        <v>258</v>
      </c>
      <c r="D189" s="4" t="s">
        <v>410</v>
      </c>
      <c r="E189" s="12" t="s">
        <v>435</v>
      </c>
      <c r="F189" s="5">
        <v>2629830</v>
      </c>
      <c r="G189" s="2">
        <v>2242492</v>
      </c>
      <c r="H189" s="6">
        <f t="shared" si="2"/>
        <v>0.85271367350741301</v>
      </c>
    </row>
    <row r="190" spans="1:8">
      <c r="A190" s="4">
        <v>187</v>
      </c>
      <c r="B190" s="3">
        <v>1207</v>
      </c>
      <c r="C190" s="10" t="s">
        <v>259</v>
      </c>
      <c r="D190" s="4" t="s">
        <v>410</v>
      </c>
      <c r="E190" s="12" t="s">
        <v>436</v>
      </c>
      <c r="F190" s="5">
        <v>2848519</v>
      </c>
      <c r="G190" s="2">
        <v>2360475</v>
      </c>
      <c r="H190" s="6">
        <f t="shared" si="2"/>
        <v>0.8286674584231315</v>
      </c>
    </row>
    <row r="191" spans="1:8">
      <c r="A191" s="4">
        <v>188</v>
      </c>
      <c r="B191" s="3">
        <v>1208</v>
      </c>
      <c r="C191" s="10" t="s">
        <v>260</v>
      </c>
      <c r="D191" s="4" t="s">
        <v>410</v>
      </c>
      <c r="E191" s="12" t="s">
        <v>437</v>
      </c>
      <c r="F191" s="5">
        <v>2819992</v>
      </c>
      <c r="G191" s="2">
        <v>2395391</v>
      </c>
      <c r="H191" s="6">
        <f t="shared" ref="H191:H254" si="3">G191/F191</f>
        <v>0.84943184235983649</v>
      </c>
    </row>
    <row r="192" spans="1:8">
      <c r="A192" s="4">
        <v>189</v>
      </c>
      <c r="B192" s="3">
        <v>1209</v>
      </c>
      <c r="C192" s="10" t="s">
        <v>261</v>
      </c>
      <c r="D192" s="4" t="s">
        <v>410</v>
      </c>
      <c r="E192" s="12" t="s">
        <v>438</v>
      </c>
      <c r="F192" s="5">
        <v>3241076</v>
      </c>
      <c r="G192" s="2">
        <v>2703434</v>
      </c>
      <c r="H192" s="6">
        <f t="shared" si="3"/>
        <v>0.83411620091599215</v>
      </c>
    </row>
    <row r="193" spans="1:8">
      <c r="A193" s="4">
        <v>190</v>
      </c>
      <c r="B193" s="3">
        <v>1210</v>
      </c>
      <c r="C193" s="10" t="s">
        <v>262</v>
      </c>
      <c r="D193" s="4" t="s">
        <v>410</v>
      </c>
      <c r="E193" s="12" t="s">
        <v>439</v>
      </c>
      <c r="F193" s="5">
        <v>2801953</v>
      </c>
      <c r="G193" s="2">
        <v>2347415</v>
      </c>
      <c r="H193" s="6">
        <f t="shared" si="3"/>
        <v>0.83777814974055598</v>
      </c>
    </row>
    <row r="194" spans="1:8">
      <c r="A194" s="4">
        <v>191</v>
      </c>
      <c r="B194" s="3">
        <v>1211</v>
      </c>
      <c r="C194" s="10" t="s">
        <v>263</v>
      </c>
      <c r="D194" s="4" t="s">
        <v>410</v>
      </c>
      <c r="E194" s="12" t="s">
        <v>440</v>
      </c>
      <c r="F194" s="5">
        <v>2335882</v>
      </c>
      <c r="G194" s="2">
        <v>1937161</v>
      </c>
      <c r="H194" s="6">
        <f t="shared" si="3"/>
        <v>0.82930601802659554</v>
      </c>
    </row>
    <row r="195" spans="1:8">
      <c r="A195" s="4">
        <v>192</v>
      </c>
      <c r="B195" s="3">
        <v>1212</v>
      </c>
      <c r="C195" s="10" t="s">
        <v>264</v>
      </c>
      <c r="D195" s="4" t="s">
        <v>410</v>
      </c>
      <c r="E195" s="12" t="s">
        <v>441</v>
      </c>
      <c r="F195" s="5">
        <v>2765096</v>
      </c>
      <c r="G195" s="2">
        <v>2424567</v>
      </c>
      <c r="H195" s="6">
        <f t="shared" si="3"/>
        <v>0.87684731380031655</v>
      </c>
    </row>
    <row r="196" spans="1:8">
      <c r="A196" s="4">
        <v>193</v>
      </c>
      <c r="B196" s="3">
        <v>1213</v>
      </c>
      <c r="C196" s="10" t="s">
        <v>265</v>
      </c>
      <c r="D196" s="4" t="s">
        <v>410</v>
      </c>
      <c r="E196" s="12" t="s">
        <v>442</v>
      </c>
      <c r="F196" s="5">
        <v>2397619</v>
      </c>
      <c r="G196" s="2">
        <v>1945724</v>
      </c>
      <c r="H196" s="6">
        <f t="shared" si="3"/>
        <v>0.81152343220503342</v>
      </c>
    </row>
    <row r="197" spans="1:8">
      <c r="A197" s="4">
        <v>194</v>
      </c>
      <c r="B197" s="3">
        <v>1214</v>
      </c>
      <c r="C197" s="10" t="s">
        <v>266</v>
      </c>
      <c r="D197" s="4" t="s">
        <v>410</v>
      </c>
      <c r="E197" s="12" t="s">
        <v>443</v>
      </c>
      <c r="F197" s="5">
        <v>2910601</v>
      </c>
      <c r="G197" s="2">
        <v>2405118</v>
      </c>
      <c r="H197" s="6">
        <f t="shared" si="3"/>
        <v>0.82633036956972117</v>
      </c>
    </row>
    <row r="198" spans="1:8">
      <c r="A198" s="4">
        <v>195</v>
      </c>
      <c r="B198" s="3">
        <v>1215</v>
      </c>
      <c r="C198" s="10" t="s">
        <v>267</v>
      </c>
      <c r="D198" s="4" t="s">
        <v>410</v>
      </c>
      <c r="E198" s="12" t="s">
        <v>444</v>
      </c>
      <c r="F198" s="5">
        <v>2540520</v>
      </c>
      <c r="G198" s="2">
        <v>2115948</v>
      </c>
      <c r="H198" s="6">
        <f t="shared" si="3"/>
        <v>0.83287988285862735</v>
      </c>
    </row>
    <row r="199" spans="1:8">
      <c r="A199" s="4">
        <v>196</v>
      </c>
      <c r="B199" s="3">
        <v>1216</v>
      </c>
      <c r="C199" s="10" t="s">
        <v>268</v>
      </c>
      <c r="D199" s="4" t="s">
        <v>410</v>
      </c>
      <c r="E199" s="12" t="s">
        <v>445</v>
      </c>
      <c r="F199" s="5">
        <v>3122548</v>
      </c>
      <c r="G199" s="2">
        <v>2690184</v>
      </c>
      <c r="H199" s="6">
        <f t="shared" si="3"/>
        <v>0.86153487472410351</v>
      </c>
    </row>
    <row r="200" spans="1:8">
      <c r="A200" s="4">
        <v>197</v>
      </c>
      <c r="B200" s="3">
        <v>1217</v>
      </c>
      <c r="C200" s="10" t="s">
        <v>269</v>
      </c>
      <c r="D200" s="4" t="s">
        <v>410</v>
      </c>
      <c r="E200" s="12" t="s">
        <v>446</v>
      </c>
      <c r="F200" s="5">
        <v>2763451</v>
      </c>
      <c r="G200" s="2">
        <v>2322211</v>
      </c>
      <c r="H200" s="6">
        <f t="shared" si="3"/>
        <v>0.84033008003398646</v>
      </c>
    </row>
    <row r="201" spans="1:8">
      <c r="A201" s="4">
        <v>198</v>
      </c>
      <c r="B201" s="3">
        <v>1219</v>
      </c>
      <c r="C201" s="10" t="s">
        <v>270</v>
      </c>
      <c r="D201" s="4" t="s">
        <v>410</v>
      </c>
      <c r="E201" s="12" t="s">
        <v>447</v>
      </c>
      <c r="F201" s="5">
        <v>2435937</v>
      </c>
      <c r="G201" s="2">
        <v>2048431</v>
      </c>
      <c r="H201" s="6">
        <f t="shared" si="3"/>
        <v>0.84092117324873339</v>
      </c>
    </row>
    <row r="202" spans="1:8">
      <c r="A202" s="4">
        <v>199</v>
      </c>
      <c r="B202" s="3">
        <v>1220</v>
      </c>
      <c r="C202" s="10" t="s">
        <v>271</v>
      </c>
      <c r="D202" s="4" t="s">
        <v>410</v>
      </c>
      <c r="E202" s="12" t="s">
        <v>448</v>
      </c>
      <c r="F202" s="5">
        <v>2362709</v>
      </c>
      <c r="G202" s="2">
        <v>2028040</v>
      </c>
      <c r="H202" s="6">
        <f t="shared" si="3"/>
        <v>0.85835369484773627</v>
      </c>
    </row>
    <row r="203" spans="1:8">
      <c r="A203" s="4">
        <v>200</v>
      </c>
      <c r="B203" s="3">
        <v>1301</v>
      </c>
      <c r="C203" s="10" t="s">
        <v>272</v>
      </c>
      <c r="D203" s="4" t="s">
        <v>410</v>
      </c>
      <c r="E203" s="12" t="s">
        <v>449</v>
      </c>
      <c r="F203" s="5">
        <v>2376956</v>
      </c>
      <c r="G203" s="2">
        <v>2096737</v>
      </c>
      <c r="H203" s="6">
        <f t="shared" si="3"/>
        <v>0.88211014423489542</v>
      </c>
    </row>
    <row r="204" spans="1:8">
      <c r="A204" s="4">
        <v>201</v>
      </c>
      <c r="B204" s="3">
        <v>1302</v>
      </c>
      <c r="C204" s="10" t="s">
        <v>273</v>
      </c>
      <c r="D204" s="4" t="s">
        <v>410</v>
      </c>
      <c r="E204" s="12" t="s">
        <v>450</v>
      </c>
      <c r="F204" s="5">
        <v>2840517</v>
      </c>
      <c r="G204" s="2">
        <v>2422980</v>
      </c>
      <c r="H204" s="6">
        <f t="shared" si="3"/>
        <v>0.85300668857112982</v>
      </c>
    </row>
    <row r="205" spans="1:8">
      <c r="A205" s="4">
        <v>202</v>
      </c>
      <c r="B205" s="3">
        <v>1303</v>
      </c>
      <c r="C205" s="10" t="s">
        <v>274</v>
      </c>
      <c r="D205" s="4" t="s">
        <v>410</v>
      </c>
      <c r="E205" s="12" t="s">
        <v>451</v>
      </c>
      <c r="F205" s="5">
        <v>2783405</v>
      </c>
      <c r="G205" s="2">
        <v>2456364</v>
      </c>
      <c r="H205" s="6">
        <f t="shared" si="3"/>
        <v>0.88250326488599395</v>
      </c>
    </row>
    <row r="206" spans="1:8">
      <c r="A206" s="4">
        <v>203</v>
      </c>
      <c r="B206" s="3">
        <v>1304</v>
      </c>
      <c r="C206" s="10" t="s">
        <v>275</v>
      </c>
      <c r="D206" s="4" t="s">
        <v>410</v>
      </c>
      <c r="E206" s="12" t="s">
        <v>452</v>
      </c>
      <c r="F206" s="5">
        <v>3144562</v>
      </c>
      <c r="G206" s="2">
        <v>2774661</v>
      </c>
      <c r="H206" s="6">
        <f t="shared" si="3"/>
        <v>0.88236803726560331</v>
      </c>
    </row>
    <row r="207" spans="1:8">
      <c r="A207" s="4">
        <v>204</v>
      </c>
      <c r="B207" s="3">
        <v>1305</v>
      </c>
      <c r="C207" s="10" t="s">
        <v>276</v>
      </c>
      <c r="D207" s="4" t="s">
        <v>410</v>
      </c>
      <c r="E207" s="12" t="s">
        <v>453</v>
      </c>
      <c r="F207" s="5">
        <v>3146103</v>
      </c>
      <c r="G207" s="2">
        <v>2775855</v>
      </c>
      <c r="H207" s="6">
        <f t="shared" si="3"/>
        <v>0.88231535966877117</v>
      </c>
    </row>
    <row r="208" spans="1:8">
      <c r="A208" s="4">
        <v>205</v>
      </c>
      <c r="B208" s="3">
        <v>1306</v>
      </c>
      <c r="C208" s="10" t="s">
        <v>277</v>
      </c>
      <c r="D208" s="4" t="s">
        <v>410</v>
      </c>
      <c r="E208" s="12" t="s">
        <v>497</v>
      </c>
      <c r="F208" s="5">
        <v>3155103</v>
      </c>
      <c r="G208" s="2">
        <v>2698751</v>
      </c>
      <c r="H208" s="6">
        <f t="shared" si="3"/>
        <v>0.85536066492916396</v>
      </c>
    </row>
    <row r="209" spans="1:8">
      <c r="A209" s="4">
        <v>206</v>
      </c>
      <c r="B209" s="3">
        <v>1307</v>
      </c>
      <c r="C209" s="10" t="s">
        <v>278</v>
      </c>
      <c r="D209" s="4" t="s">
        <v>410</v>
      </c>
      <c r="E209" s="12" t="s">
        <v>454</v>
      </c>
      <c r="F209" s="5">
        <v>2921465</v>
      </c>
      <c r="G209" s="2">
        <v>2493542</v>
      </c>
      <c r="H209" s="6">
        <f t="shared" si="3"/>
        <v>0.85352451595346857</v>
      </c>
    </row>
    <row r="210" spans="1:8">
      <c r="A210" s="4">
        <v>207</v>
      </c>
      <c r="B210" s="3">
        <v>1308</v>
      </c>
      <c r="C210" s="10" t="s">
        <v>279</v>
      </c>
      <c r="D210" s="4" t="s">
        <v>410</v>
      </c>
      <c r="E210" s="12" t="s">
        <v>498</v>
      </c>
      <c r="F210" s="5">
        <v>2667426</v>
      </c>
      <c r="G210" s="2">
        <v>2285075</v>
      </c>
      <c r="H210" s="6">
        <f t="shared" si="3"/>
        <v>0.85665919129527868</v>
      </c>
    </row>
    <row r="211" spans="1:8">
      <c r="A211" s="4">
        <v>208</v>
      </c>
      <c r="B211" s="3">
        <v>1309</v>
      </c>
      <c r="C211" s="10" t="s">
        <v>280</v>
      </c>
      <c r="D211" s="4" t="s">
        <v>410</v>
      </c>
      <c r="E211" s="12" t="s">
        <v>455</v>
      </c>
      <c r="F211" s="5">
        <v>2102333</v>
      </c>
      <c r="G211" s="2">
        <v>1798637</v>
      </c>
      <c r="H211" s="6">
        <f t="shared" si="3"/>
        <v>0.8555433416114383</v>
      </c>
    </row>
    <row r="212" spans="1:8">
      <c r="A212" s="4">
        <v>209</v>
      </c>
      <c r="B212" s="3">
        <v>1310</v>
      </c>
      <c r="C212" s="10" t="s">
        <v>281</v>
      </c>
      <c r="D212" s="4" t="s">
        <v>410</v>
      </c>
      <c r="E212" s="12" t="s">
        <v>456</v>
      </c>
      <c r="F212" s="5">
        <v>2889814</v>
      </c>
      <c r="G212" s="2">
        <v>2521388</v>
      </c>
      <c r="H212" s="6">
        <f t="shared" si="3"/>
        <v>0.87250874969807746</v>
      </c>
    </row>
    <row r="213" spans="1:8">
      <c r="A213" s="4">
        <v>210</v>
      </c>
      <c r="B213" s="3">
        <v>1311</v>
      </c>
      <c r="C213" s="10" t="s">
        <v>282</v>
      </c>
      <c r="D213" s="4" t="s">
        <v>410</v>
      </c>
      <c r="E213" s="12" t="s">
        <v>457</v>
      </c>
      <c r="F213" s="5">
        <v>2731934</v>
      </c>
      <c r="G213" s="2">
        <v>2306093</v>
      </c>
      <c r="H213" s="6">
        <f t="shared" si="3"/>
        <v>0.84412471165115999</v>
      </c>
    </row>
    <row r="214" spans="1:8">
      <c r="A214" s="4">
        <v>211</v>
      </c>
      <c r="B214" s="3">
        <v>1312</v>
      </c>
      <c r="C214" s="10" t="s">
        <v>283</v>
      </c>
      <c r="D214" s="4" t="s">
        <v>410</v>
      </c>
      <c r="E214" s="12" t="s">
        <v>458</v>
      </c>
      <c r="F214" s="5">
        <v>2882516</v>
      </c>
      <c r="G214" s="2">
        <v>2455743</v>
      </c>
      <c r="H214" s="6">
        <f t="shared" si="3"/>
        <v>0.85194427368312964</v>
      </c>
    </row>
    <row r="215" spans="1:8">
      <c r="A215" s="4">
        <v>212</v>
      </c>
      <c r="B215" s="3">
        <v>1313</v>
      </c>
      <c r="C215" s="10" t="s">
        <v>284</v>
      </c>
      <c r="D215" s="4" t="s">
        <v>410</v>
      </c>
      <c r="E215" s="12" t="s">
        <v>459</v>
      </c>
      <c r="F215" s="5">
        <v>2815531</v>
      </c>
      <c r="G215" s="2">
        <v>2436185</v>
      </c>
      <c r="H215" s="6">
        <f t="shared" si="3"/>
        <v>0.86526662288570078</v>
      </c>
    </row>
    <row r="216" spans="1:8">
      <c r="A216" s="4">
        <v>213</v>
      </c>
      <c r="B216" s="3">
        <v>1314</v>
      </c>
      <c r="C216" s="10" t="s">
        <v>285</v>
      </c>
      <c r="D216" s="4" t="s">
        <v>410</v>
      </c>
      <c r="E216" s="12" t="s">
        <v>460</v>
      </c>
      <c r="F216" s="5">
        <v>2831232</v>
      </c>
      <c r="G216" s="2">
        <v>2424973</v>
      </c>
      <c r="H216" s="6">
        <f t="shared" si="3"/>
        <v>0.85650805020570553</v>
      </c>
    </row>
    <row r="217" spans="1:8">
      <c r="A217" s="4">
        <v>214</v>
      </c>
      <c r="B217" s="3">
        <v>1315</v>
      </c>
      <c r="C217" s="10" t="s">
        <v>286</v>
      </c>
      <c r="D217" s="4" t="s">
        <v>410</v>
      </c>
      <c r="E217" s="12" t="s">
        <v>461</v>
      </c>
      <c r="F217" s="5">
        <v>3087844</v>
      </c>
      <c r="G217" s="2">
        <v>2606830</v>
      </c>
      <c r="H217" s="6">
        <f t="shared" si="3"/>
        <v>0.84422334807069266</v>
      </c>
    </row>
    <row r="218" spans="1:8">
      <c r="A218" s="4">
        <v>215</v>
      </c>
      <c r="B218" s="3">
        <v>1316</v>
      </c>
      <c r="C218" s="10" t="s">
        <v>287</v>
      </c>
      <c r="D218" s="4" t="s">
        <v>410</v>
      </c>
      <c r="E218" s="12" t="s">
        <v>462</v>
      </c>
      <c r="F218" s="5">
        <v>2655543</v>
      </c>
      <c r="G218" s="2">
        <v>2321570</v>
      </c>
      <c r="H218" s="6">
        <f t="shared" si="3"/>
        <v>0.87423551416791212</v>
      </c>
    </row>
    <row r="219" spans="1:8">
      <c r="A219" s="4">
        <v>216</v>
      </c>
      <c r="B219" s="3">
        <v>1317</v>
      </c>
      <c r="C219" s="10" t="s">
        <v>288</v>
      </c>
      <c r="D219" s="4" t="s">
        <v>410</v>
      </c>
      <c r="E219" s="12" t="s">
        <v>463</v>
      </c>
      <c r="F219" s="5">
        <v>2598668</v>
      </c>
      <c r="G219" s="2">
        <v>2253658</v>
      </c>
      <c r="H219" s="6">
        <f t="shared" si="3"/>
        <v>0.86723583004831706</v>
      </c>
    </row>
    <row r="220" spans="1:8">
      <c r="A220" s="4">
        <v>217</v>
      </c>
      <c r="B220" s="3">
        <v>1318</v>
      </c>
      <c r="C220" s="10" t="s">
        <v>289</v>
      </c>
      <c r="D220" s="4" t="s">
        <v>410</v>
      </c>
      <c r="E220" s="12" t="s">
        <v>464</v>
      </c>
      <c r="F220" s="5">
        <v>2796782</v>
      </c>
      <c r="G220" s="2">
        <v>2476327</v>
      </c>
      <c r="H220" s="6">
        <f t="shared" si="3"/>
        <v>0.88542010067284471</v>
      </c>
    </row>
    <row r="221" spans="1:8">
      <c r="A221" s="4">
        <v>218</v>
      </c>
      <c r="B221" s="3">
        <v>1319</v>
      </c>
      <c r="C221" s="10" t="s">
        <v>290</v>
      </c>
      <c r="D221" s="4" t="s">
        <v>410</v>
      </c>
      <c r="E221" s="12" t="s">
        <v>465</v>
      </c>
      <c r="F221" s="5">
        <v>2321395</v>
      </c>
      <c r="G221" s="2">
        <v>1932421</v>
      </c>
      <c r="H221" s="6">
        <f t="shared" si="3"/>
        <v>0.83243954604881976</v>
      </c>
    </row>
    <row r="222" spans="1:8">
      <c r="A222" s="4">
        <v>219</v>
      </c>
      <c r="B222" s="3">
        <v>1401</v>
      </c>
      <c r="C222" s="10" t="s">
        <v>291</v>
      </c>
      <c r="D222" s="4" t="s">
        <v>410</v>
      </c>
      <c r="E222" s="12" t="s">
        <v>466</v>
      </c>
      <c r="F222" s="5">
        <v>2988116</v>
      </c>
      <c r="G222" s="2">
        <v>2639359</v>
      </c>
      <c r="H222" s="6">
        <f t="shared" si="3"/>
        <v>0.88328532091792955</v>
      </c>
    </row>
    <row r="223" spans="1:8">
      <c r="A223" s="4">
        <v>220</v>
      </c>
      <c r="B223" s="3">
        <v>1402</v>
      </c>
      <c r="C223" s="10" t="s">
        <v>292</v>
      </c>
      <c r="D223" s="4" t="s">
        <v>410</v>
      </c>
      <c r="E223" s="12" t="s">
        <v>467</v>
      </c>
      <c r="F223" s="5">
        <v>2865535</v>
      </c>
      <c r="G223" s="2">
        <v>2474421</v>
      </c>
      <c r="H223" s="6">
        <f t="shared" si="3"/>
        <v>0.86351100230846944</v>
      </c>
    </row>
    <row r="224" spans="1:8">
      <c r="A224" s="4">
        <v>221</v>
      </c>
      <c r="B224" s="3">
        <v>1403</v>
      </c>
      <c r="C224" s="10" t="s">
        <v>293</v>
      </c>
      <c r="D224" s="4" t="s">
        <v>410</v>
      </c>
      <c r="E224" s="12" t="s">
        <v>468</v>
      </c>
      <c r="F224" s="5">
        <v>3833225</v>
      </c>
      <c r="G224" s="2">
        <v>3207652</v>
      </c>
      <c r="H224" s="6">
        <f t="shared" si="3"/>
        <v>0.83680243137306054</v>
      </c>
    </row>
    <row r="225" spans="1:8">
      <c r="A225" s="4">
        <v>222</v>
      </c>
      <c r="B225" s="3">
        <v>1404</v>
      </c>
      <c r="C225" s="10" t="s">
        <v>294</v>
      </c>
      <c r="D225" s="4" t="s">
        <v>410</v>
      </c>
      <c r="E225" s="12" t="s">
        <v>469</v>
      </c>
      <c r="F225" s="5">
        <v>2925923</v>
      </c>
      <c r="G225" s="2">
        <v>2591986</v>
      </c>
      <c r="H225" s="6">
        <f t="shared" si="3"/>
        <v>0.88586951878091114</v>
      </c>
    </row>
    <row r="226" spans="1:8">
      <c r="A226" s="4">
        <v>223</v>
      </c>
      <c r="B226" s="3">
        <v>1405</v>
      </c>
      <c r="C226" s="10" t="s">
        <v>295</v>
      </c>
      <c r="D226" s="4" t="s">
        <v>410</v>
      </c>
      <c r="E226" s="12" t="s">
        <v>470</v>
      </c>
      <c r="F226" s="5">
        <v>3123670</v>
      </c>
      <c r="G226" s="2">
        <v>2594833</v>
      </c>
      <c r="H226" s="6">
        <f t="shared" si="3"/>
        <v>0.8307001059650988</v>
      </c>
    </row>
    <row r="227" spans="1:8">
      <c r="A227" s="4">
        <v>224</v>
      </c>
      <c r="B227" s="3">
        <v>1406</v>
      </c>
      <c r="C227" s="10" t="s">
        <v>296</v>
      </c>
      <c r="D227" s="4" t="s">
        <v>410</v>
      </c>
      <c r="E227" s="12" t="s">
        <v>471</v>
      </c>
      <c r="F227" s="5">
        <v>2774529</v>
      </c>
      <c r="G227" s="2">
        <v>2314251</v>
      </c>
      <c r="H227" s="6">
        <f t="shared" si="3"/>
        <v>0.83410589689276993</v>
      </c>
    </row>
    <row r="228" spans="1:8">
      <c r="A228" s="4">
        <v>225</v>
      </c>
      <c r="B228" s="3">
        <v>1407</v>
      </c>
      <c r="C228" s="10" t="s">
        <v>297</v>
      </c>
      <c r="D228" s="4" t="s">
        <v>410</v>
      </c>
      <c r="E228" s="12" t="s">
        <v>472</v>
      </c>
      <c r="F228" s="5">
        <v>3397572</v>
      </c>
      <c r="G228" s="2">
        <v>3051166</v>
      </c>
      <c r="H228" s="6">
        <f t="shared" si="3"/>
        <v>0.89804307311221077</v>
      </c>
    </row>
    <row r="229" spans="1:8">
      <c r="A229" s="4">
        <v>226</v>
      </c>
      <c r="B229" s="3">
        <v>1408</v>
      </c>
      <c r="C229" s="10" t="s">
        <v>298</v>
      </c>
      <c r="D229" s="4" t="s">
        <v>410</v>
      </c>
      <c r="E229" s="12" t="s">
        <v>473</v>
      </c>
      <c r="F229" s="5">
        <v>2582635</v>
      </c>
      <c r="G229" s="2">
        <v>2411846</v>
      </c>
      <c r="H229" s="6">
        <f t="shared" si="3"/>
        <v>0.93387025266830193</v>
      </c>
    </row>
    <row r="230" spans="1:8">
      <c r="A230" s="4">
        <v>227</v>
      </c>
      <c r="B230" s="3">
        <v>1409</v>
      </c>
      <c r="C230" s="10" t="s">
        <v>299</v>
      </c>
      <c r="D230" s="4" t="s">
        <v>410</v>
      </c>
      <c r="E230" s="12" t="s">
        <v>474</v>
      </c>
      <c r="F230" s="5">
        <v>3055056</v>
      </c>
      <c r="G230" s="2">
        <v>2845719</v>
      </c>
      <c r="H230" s="6">
        <f t="shared" si="3"/>
        <v>0.93147850644963626</v>
      </c>
    </row>
    <row r="231" spans="1:8">
      <c r="A231" s="4">
        <v>228</v>
      </c>
      <c r="B231" s="3">
        <v>1410</v>
      </c>
      <c r="C231" s="10" t="s">
        <v>300</v>
      </c>
      <c r="D231" s="4" t="s">
        <v>410</v>
      </c>
      <c r="E231" s="12" t="s">
        <v>475</v>
      </c>
      <c r="F231" s="5">
        <v>3015940</v>
      </c>
      <c r="G231" s="2">
        <v>2821073</v>
      </c>
      <c r="H231" s="6">
        <f t="shared" si="3"/>
        <v>0.93538764033767252</v>
      </c>
    </row>
    <row r="232" spans="1:8">
      <c r="A232" s="4">
        <v>229</v>
      </c>
      <c r="B232" s="3">
        <v>1411</v>
      </c>
      <c r="C232" s="10" t="s">
        <v>301</v>
      </c>
      <c r="D232" s="4" t="s">
        <v>410</v>
      </c>
      <c r="E232" s="12" t="s">
        <v>476</v>
      </c>
      <c r="F232" s="5">
        <v>3106991</v>
      </c>
      <c r="G232" s="2">
        <v>2795036</v>
      </c>
      <c r="H232" s="6">
        <f t="shared" si="3"/>
        <v>0.89959578254330319</v>
      </c>
    </row>
    <row r="233" spans="1:8">
      <c r="A233" s="4">
        <v>230</v>
      </c>
      <c r="B233" s="3">
        <v>1412</v>
      </c>
      <c r="C233" s="10" t="s">
        <v>302</v>
      </c>
      <c r="D233" s="4" t="s">
        <v>410</v>
      </c>
      <c r="E233" s="12" t="s">
        <v>477</v>
      </c>
      <c r="F233" s="5">
        <v>2860240</v>
      </c>
      <c r="G233" s="2">
        <v>2549425</v>
      </c>
      <c r="H233" s="6">
        <f t="shared" si="3"/>
        <v>0.89133254552065566</v>
      </c>
    </row>
    <row r="234" spans="1:8">
      <c r="A234" s="4">
        <v>231</v>
      </c>
      <c r="B234" s="3">
        <v>1413</v>
      </c>
      <c r="C234" s="10" t="s">
        <v>303</v>
      </c>
      <c r="D234" s="4" t="s">
        <v>410</v>
      </c>
      <c r="E234" s="12" t="s">
        <v>478</v>
      </c>
      <c r="F234" s="5">
        <v>2659359</v>
      </c>
      <c r="G234" s="2">
        <v>2482266</v>
      </c>
      <c r="H234" s="6">
        <f t="shared" si="3"/>
        <v>0.93340763695311535</v>
      </c>
    </row>
    <row r="235" spans="1:8">
      <c r="A235" s="4">
        <v>232</v>
      </c>
      <c r="B235" s="3">
        <v>1414</v>
      </c>
      <c r="C235" s="10" t="s">
        <v>304</v>
      </c>
      <c r="D235" s="4" t="s">
        <v>410</v>
      </c>
      <c r="E235" s="12" t="s">
        <v>479</v>
      </c>
      <c r="F235" s="5">
        <v>2444750</v>
      </c>
      <c r="G235" s="2">
        <v>2096995</v>
      </c>
      <c r="H235" s="6">
        <f t="shared" si="3"/>
        <v>0.85775437161263934</v>
      </c>
    </row>
    <row r="236" spans="1:8">
      <c r="A236" s="4">
        <v>233</v>
      </c>
      <c r="B236" s="3">
        <v>1415</v>
      </c>
      <c r="C236" s="10" t="s">
        <v>305</v>
      </c>
      <c r="D236" s="4" t="s">
        <v>410</v>
      </c>
      <c r="E236" s="12" t="s">
        <v>480</v>
      </c>
      <c r="F236" s="5">
        <v>2983074</v>
      </c>
      <c r="G236" s="2">
        <v>2793137</v>
      </c>
      <c r="H236" s="6">
        <f t="shared" si="3"/>
        <v>0.93632843167819502</v>
      </c>
    </row>
    <row r="237" spans="1:8">
      <c r="A237" s="4">
        <v>234</v>
      </c>
      <c r="B237" s="3">
        <v>1417</v>
      </c>
      <c r="C237" s="10" t="s">
        <v>306</v>
      </c>
      <c r="D237" s="4" t="s">
        <v>410</v>
      </c>
      <c r="E237" s="12" t="s">
        <v>481</v>
      </c>
      <c r="F237" s="5">
        <v>2293727</v>
      </c>
      <c r="G237" s="2">
        <v>2163718</v>
      </c>
      <c r="H237" s="6">
        <f t="shared" si="3"/>
        <v>0.94331975862864237</v>
      </c>
    </row>
    <row r="238" spans="1:8">
      <c r="A238" s="4">
        <v>235</v>
      </c>
      <c r="B238" s="3">
        <v>1418</v>
      </c>
      <c r="C238" s="10" t="s">
        <v>307</v>
      </c>
      <c r="D238" s="4" t="s">
        <v>410</v>
      </c>
      <c r="E238" s="12" t="s">
        <v>482</v>
      </c>
      <c r="F238" s="5">
        <v>2930004</v>
      </c>
      <c r="G238" s="2">
        <v>2761473</v>
      </c>
      <c r="H238" s="6">
        <f t="shared" si="3"/>
        <v>0.94248096589629227</v>
      </c>
    </row>
    <row r="239" spans="1:8">
      <c r="A239" s="4">
        <v>236</v>
      </c>
      <c r="B239" s="3">
        <v>1420</v>
      </c>
      <c r="C239" s="10" t="s">
        <v>308</v>
      </c>
      <c r="D239" s="4" t="s">
        <v>410</v>
      </c>
      <c r="E239" s="12" t="s">
        <v>483</v>
      </c>
      <c r="F239" s="5">
        <v>2686495</v>
      </c>
      <c r="G239" s="2">
        <v>2439698</v>
      </c>
      <c r="H239" s="6">
        <f t="shared" si="3"/>
        <v>0.90813420460488481</v>
      </c>
    </row>
    <row r="240" spans="1:8">
      <c r="A240" s="4">
        <v>237</v>
      </c>
      <c r="B240" s="3">
        <v>1501</v>
      </c>
      <c r="C240" s="10" t="s">
        <v>309</v>
      </c>
      <c r="D240" s="4" t="s">
        <v>410</v>
      </c>
      <c r="E240" s="12" t="s">
        <v>484</v>
      </c>
      <c r="F240" s="5">
        <v>2689389</v>
      </c>
      <c r="G240" s="2">
        <v>2403401</v>
      </c>
      <c r="H240" s="6">
        <f t="shared" si="3"/>
        <v>0.89366060469496977</v>
      </c>
    </row>
    <row r="241" spans="1:8">
      <c r="A241" s="4">
        <v>238</v>
      </c>
      <c r="B241" s="3">
        <v>1502</v>
      </c>
      <c r="C241" s="10" t="s">
        <v>310</v>
      </c>
      <c r="D241" s="4" t="s">
        <v>410</v>
      </c>
      <c r="E241" s="12" t="s">
        <v>485</v>
      </c>
      <c r="F241" s="5">
        <v>2786148</v>
      </c>
      <c r="G241" s="2">
        <v>2419925</v>
      </c>
      <c r="H241" s="6">
        <f t="shared" si="3"/>
        <v>0.86855579818444673</v>
      </c>
    </row>
    <row r="242" spans="1:8">
      <c r="A242" s="4">
        <v>239</v>
      </c>
      <c r="B242" s="3">
        <v>1503</v>
      </c>
      <c r="C242" s="10" t="s">
        <v>311</v>
      </c>
      <c r="D242" s="4" t="s">
        <v>410</v>
      </c>
      <c r="E242" s="12" t="s">
        <v>486</v>
      </c>
      <c r="F242" s="5">
        <v>2544814</v>
      </c>
      <c r="G242" s="2">
        <v>2261617</v>
      </c>
      <c r="H242" s="6">
        <f t="shared" si="3"/>
        <v>0.88871603189859849</v>
      </c>
    </row>
    <row r="243" spans="1:8">
      <c r="A243" s="4">
        <v>240</v>
      </c>
      <c r="B243" s="3">
        <v>1504</v>
      </c>
      <c r="C243" s="10" t="s">
        <v>312</v>
      </c>
      <c r="D243" s="4" t="s">
        <v>410</v>
      </c>
      <c r="E243" s="12" t="s">
        <v>487</v>
      </c>
      <c r="F243" s="5">
        <v>2793640</v>
      </c>
      <c r="G243" s="2">
        <v>2535559</v>
      </c>
      <c r="H243" s="6">
        <f t="shared" si="3"/>
        <v>0.90761837602554374</v>
      </c>
    </row>
    <row r="244" spans="1:8">
      <c r="A244" s="4">
        <v>241</v>
      </c>
      <c r="B244" s="3">
        <v>1505</v>
      </c>
      <c r="C244" s="10" t="s">
        <v>313</v>
      </c>
      <c r="D244" s="4" t="s">
        <v>410</v>
      </c>
      <c r="E244" s="12" t="s">
        <v>488</v>
      </c>
      <c r="F244" s="5">
        <v>2871836</v>
      </c>
      <c r="G244" s="2">
        <v>2549332</v>
      </c>
      <c r="H244" s="6">
        <f t="shared" si="3"/>
        <v>0.88770110828055637</v>
      </c>
    </row>
    <row r="245" spans="1:8">
      <c r="A245" s="4">
        <v>242</v>
      </c>
      <c r="B245" s="3">
        <v>1506</v>
      </c>
      <c r="C245" s="10" t="s">
        <v>314</v>
      </c>
      <c r="D245" s="4" t="s">
        <v>410</v>
      </c>
      <c r="E245" s="12" t="s">
        <v>489</v>
      </c>
      <c r="F245" s="5">
        <v>2879729</v>
      </c>
      <c r="G245" s="2">
        <v>2636446</v>
      </c>
      <c r="H245" s="6">
        <f t="shared" si="3"/>
        <v>0.9155187866636062</v>
      </c>
    </row>
    <row r="246" spans="1:8">
      <c r="A246" s="4">
        <v>243</v>
      </c>
      <c r="B246" s="3">
        <v>1507</v>
      </c>
      <c r="C246" s="10" t="s">
        <v>315</v>
      </c>
      <c r="D246" s="4" t="s">
        <v>410</v>
      </c>
      <c r="E246" s="12" t="s">
        <v>490</v>
      </c>
      <c r="F246" s="5">
        <v>2621102</v>
      </c>
      <c r="G246" s="2">
        <v>2414024</v>
      </c>
      <c r="H246" s="6">
        <f t="shared" si="3"/>
        <v>0.92099582541999514</v>
      </c>
    </row>
    <row r="247" spans="1:8">
      <c r="A247" s="4">
        <v>244</v>
      </c>
      <c r="B247" s="3">
        <v>1508</v>
      </c>
      <c r="C247" s="10" t="s">
        <v>316</v>
      </c>
      <c r="D247" s="4" t="s">
        <v>410</v>
      </c>
      <c r="E247" s="12" t="s">
        <v>491</v>
      </c>
      <c r="F247" s="5">
        <v>3005428</v>
      </c>
      <c r="G247" s="2">
        <v>2664084</v>
      </c>
      <c r="H247" s="6">
        <f t="shared" si="3"/>
        <v>0.88642416321402473</v>
      </c>
    </row>
    <row r="248" spans="1:8">
      <c r="A248" s="4">
        <v>245</v>
      </c>
      <c r="B248" s="3">
        <v>1509</v>
      </c>
      <c r="C248" s="10" t="s">
        <v>317</v>
      </c>
      <c r="D248" s="4" t="s">
        <v>410</v>
      </c>
      <c r="E248" s="12" t="s">
        <v>492</v>
      </c>
      <c r="F248" s="5">
        <v>2645970</v>
      </c>
      <c r="G248" s="2">
        <v>2442061</v>
      </c>
      <c r="H248" s="6">
        <f t="shared" si="3"/>
        <v>0.92293601212409815</v>
      </c>
    </row>
    <row r="249" spans="1:8">
      <c r="A249" s="4">
        <v>246</v>
      </c>
      <c r="B249" s="3">
        <v>1510</v>
      </c>
      <c r="C249" s="10" t="s">
        <v>318</v>
      </c>
      <c r="D249" s="4" t="s">
        <v>410</v>
      </c>
      <c r="E249" s="12" t="s">
        <v>493</v>
      </c>
      <c r="F249" s="5">
        <v>2499515</v>
      </c>
      <c r="G249" s="2">
        <v>2301452</v>
      </c>
      <c r="H249" s="6">
        <f t="shared" si="3"/>
        <v>0.92075942732890181</v>
      </c>
    </row>
    <row r="250" spans="1:8">
      <c r="A250" s="4">
        <v>247</v>
      </c>
      <c r="B250" s="3">
        <v>1511</v>
      </c>
      <c r="C250" s="10" t="s">
        <v>319</v>
      </c>
      <c r="D250" s="4" t="s">
        <v>410</v>
      </c>
      <c r="E250" s="12" t="s">
        <v>494</v>
      </c>
      <c r="F250" s="5">
        <v>2744070</v>
      </c>
      <c r="G250" s="2">
        <v>2523094</v>
      </c>
      <c r="H250" s="6">
        <f t="shared" si="3"/>
        <v>0.9194714420550496</v>
      </c>
    </row>
    <row r="251" spans="1:8">
      <c r="A251" s="4">
        <v>248</v>
      </c>
      <c r="B251" s="3">
        <v>1512</v>
      </c>
      <c r="C251" s="10" t="s">
        <v>320</v>
      </c>
      <c r="D251" s="4" t="s">
        <v>410</v>
      </c>
      <c r="E251" s="12" t="s">
        <v>495</v>
      </c>
      <c r="F251" s="5">
        <v>2579663</v>
      </c>
      <c r="G251" s="2">
        <v>2360845</v>
      </c>
      <c r="H251" s="6">
        <f t="shared" si="3"/>
        <v>0.91517574194768847</v>
      </c>
    </row>
    <row r="252" spans="1:8">
      <c r="A252" s="4">
        <v>249</v>
      </c>
      <c r="B252" s="3">
        <v>1513</v>
      </c>
      <c r="C252" s="10" t="s">
        <v>321</v>
      </c>
      <c r="D252" s="4" t="s">
        <v>410</v>
      </c>
      <c r="E252" s="12" t="s">
        <v>496</v>
      </c>
      <c r="F252" s="5">
        <v>2574534</v>
      </c>
      <c r="G252" s="2">
        <v>2200029</v>
      </c>
      <c r="H252" s="6">
        <f t="shared" si="3"/>
        <v>0.85453484009144953</v>
      </c>
    </row>
    <row r="253" spans="1:8">
      <c r="A253" s="4">
        <v>250</v>
      </c>
      <c r="B253" s="3">
        <v>1515</v>
      </c>
      <c r="C253" s="10" t="s">
        <v>322</v>
      </c>
      <c r="D253" s="4" t="s">
        <v>410</v>
      </c>
      <c r="E253" s="12" t="s">
        <v>419</v>
      </c>
      <c r="F253" s="5">
        <v>2281457</v>
      </c>
      <c r="G253" s="2">
        <v>1967569</v>
      </c>
      <c r="H253" s="6">
        <f t="shared" si="3"/>
        <v>0.86241774445014741</v>
      </c>
    </row>
    <row r="254" spans="1:8">
      <c r="A254" s="4">
        <v>251</v>
      </c>
      <c r="B254" s="3">
        <v>1516</v>
      </c>
      <c r="C254" s="10" t="s">
        <v>323</v>
      </c>
      <c r="D254" s="4" t="s">
        <v>410</v>
      </c>
      <c r="E254" s="12" t="s">
        <v>420</v>
      </c>
      <c r="F254" s="5">
        <v>2313345</v>
      </c>
      <c r="G254" s="2">
        <v>2044954</v>
      </c>
      <c r="H254" s="6">
        <f t="shared" si="3"/>
        <v>0.88398142084297848</v>
      </c>
    </row>
    <row r="255" spans="1:8">
      <c r="A255" s="4">
        <v>252</v>
      </c>
      <c r="B255" s="3">
        <v>1517</v>
      </c>
      <c r="C255" s="10" t="s">
        <v>324</v>
      </c>
      <c r="D255" s="4" t="s">
        <v>410</v>
      </c>
      <c r="E255" s="12" t="s">
        <v>421</v>
      </c>
      <c r="F255" s="5">
        <v>2658933</v>
      </c>
      <c r="G255" s="2">
        <v>2271211</v>
      </c>
      <c r="H255" s="6">
        <f t="shared" ref="H255:H318" si="4">G255/F255</f>
        <v>0.85418135771002879</v>
      </c>
    </row>
    <row r="256" spans="1:8">
      <c r="A256" s="4">
        <v>253</v>
      </c>
      <c r="B256" s="3">
        <v>1518</v>
      </c>
      <c r="C256" s="10" t="s">
        <v>325</v>
      </c>
      <c r="D256" s="4" t="s">
        <v>410</v>
      </c>
      <c r="E256" s="12" t="s">
        <v>422</v>
      </c>
      <c r="F256" s="5">
        <v>2430872</v>
      </c>
      <c r="G256" s="2">
        <v>2053801</v>
      </c>
      <c r="H256" s="6">
        <f t="shared" si="4"/>
        <v>0.84488241256635477</v>
      </c>
    </row>
    <row r="257" spans="1:8">
      <c r="A257" s="4">
        <v>254</v>
      </c>
      <c r="B257" s="3">
        <v>1520</v>
      </c>
      <c r="C257" s="10" t="s">
        <v>326</v>
      </c>
      <c r="D257" s="4" t="s">
        <v>410</v>
      </c>
      <c r="E257" s="12" t="s">
        <v>423</v>
      </c>
      <c r="F257" s="5">
        <v>2572634</v>
      </c>
      <c r="G257" s="2">
        <v>2195335</v>
      </c>
      <c r="H257" s="6">
        <f t="shared" si="4"/>
        <v>0.85334136142179573</v>
      </c>
    </row>
    <row r="258" spans="1:8">
      <c r="A258" s="4">
        <v>255</v>
      </c>
      <c r="B258" s="3">
        <v>1601</v>
      </c>
      <c r="C258" s="10" t="s">
        <v>327</v>
      </c>
      <c r="D258" s="4" t="s">
        <v>410</v>
      </c>
      <c r="E258" s="12" t="s">
        <v>424</v>
      </c>
      <c r="F258" s="5">
        <v>2296806</v>
      </c>
      <c r="G258" s="2">
        <v>1990630</v>
      </c>
      <c r="H258" s="6">
        <f t="shared" si="4"/>
        <v>0.86669487975910897</v>
      </c>
    </row>
    <row r="259" spans="1:8">
      <c r="A259" s="4">
        <v>256</v>
      </c>
      <c r="B259" s="3">
        <v>1602</v>
      </c>
      <c r="C259" s="10" t="s">
        <v>328</v>
      </c>
      <c r="D259" s="4" t="s">
        <v>410</v>
      </c>
      <c r="E259" s="12" t="s">
        <v>425</v>
      </c>
      <c r="F259" s="5">
        <v>2803311</v>
      </c>
      <c r="G259" s="2">
        <v>2551427</v>
      </c>
      <c r="H259" s="6">
        <f t="shared" si="4"/>
        <v>0.91014767894108073</v>
      </c>
    </row>
    <row r="260" spans="1:8">
      <c r="A260" s="4">
        <v>257</v>
      </c>
      <c r="B260" s="3">
        <v>1603</v>
      </c>
      <c r="C260" s="10" t="s">
        <v>329</v>
      </c>
      <c r="D260" s="4" t="s">
        <v>410</v>
      </c>
      <c r="E260" s="12" t="s">
        <v>426</v>
      </c>
      <c r="F260" s="5">
        <v>2639995</v>
      </c>
      <c r="G260" s="2">
        <v>2423444</v>
      </c>
      <c r="H260" s="6">
        <f t="shared" si="4"/>
        <v>0.91797295070634599</v>
      </c>
    </row>
    <row r="261" spans="1:8">
      <c r="A261" s="4">
        <v>258</v>
      </c>
      <c r="B261" s="3">
        <v>1604</v>
      </c>
      <c r="C261" s="10" t="s">
        <v>330</v>
      </c>
      <c r="D261" s="4" t="s">
        <v>410</v>
      </c>
      <c r="E261" s="12" t="s">
        <v>427</v>
      </c>
      <c r="F261" s="5">
        <v>2603940</v>
      </c>
      <c r="G261" s="2">
        <v>2362415</v>
      </c>
      <c r="H261" s="6">
        <f t="shared" si="4"/>
        <v>0.90724632672027772</v>
      </c>
    </row>
    <row r="262" spans="1:8">
      <c r="A262" s="4">
        <v>259</v>
      </c>
      <c r="B262" s="3">
        <v>1605</v>
      </c>
      <c r="C262" s="10" t="s">
        <v>331</v>
      </c>
      <c r="D262" s="4" t="s">
        <v>410</v>
      </c>
      <c r="E262" s="12" t="s">
        <v>428</v>
      </c>
      <c r="F262" s="5">
        <v>2476837</v>
      </c>
      <c r="G262" s="2">
        <v>2264991</v>
      </c>
      <c r="H262" s="6">
        <f t="shared" si="4"/>
        <v>0.91446913947102693</v>
      </c>
    </row>
    <row r="263" spans="1:8">
      <c r="A263" s="4">
        <v>260</v>
      </c>
      <c r="B263" s="3">
        <v>1606</v>
      </c>
      <c r="C263" s="10" t="s">
        <v>332</v>
      </c>
      <c r="D263" s="4" t="s">
        <v>410</v>
      </c>
      <c r="E263" s="12" t="s">
        <v>429</v>
      </c>
      <c r="F263" s="5">
        <v>2270922</v>
      </c>
      <c r="G263" s="2">
        <v>1918821</v>
      </c>
      <c r="H263" s="6">
        <f t="shared" si="4"/>
        <v>0.84495240259242721</v>
      </c>
    </row>
    <row r="264" spans="1:8">
      <c r="A264" s="4">
        <v>261</v>
      </c>
      <c r="B264" s="3">
        <v>1607</v>
      </c>
      <c r="C264" s="10" t="s">
        <v>333</v>
      </c>
      <c r="D264" s="4" t="s">
        <v>410</v>
      </c>
      <c r="E264" s="12" t="s">
        <v>430</v>
      </c>
      <c r="F264" s="5">
        <v>2564401</v>
      </c>
      <c r="G264" s="2">
        <v>2167111</v>
      </c>
      <c r="H264" s="6">
        <f t="shared" si="4"/>
        <v>0.84507493172869608</v>
      </c>
    </row>
    <row r="265" spans="1:8">
      <c r="A265" s="4">
        <v>262</v>
      </c>
      <c r="B265" s="3">
        <v>1608</v>
      </c>
      <c r="C265" s="10" t="s">
        <v>334</v>
      </c>
      <c r="D265" s="4" t="s">
        <v>410</v>
      </c>
      <c r="E265" s="12" t="s">
        <v>431</v>
      </c>
      <c r="F265" s="5">
        <v>2463194</v>
      </c>
      <c r="G265" s="2">
        <v>2284434</v>
      </c>
      <c r="H265" s="6">
        <f t="shared" si="4"/>
        <v>0.92742755950201239</v>
      </c>
    </row>
    <row r="266" spans="1:8">
      <c r="A266" s="4">
        <v>263</v>
      </c>
      <c r="B266" s="3">
        <v>1610</v>
      </c>
      <c r="C266" s="10" t="s">
        <v>335</v>
      </c>
      <c r="D266" s="4" t="s">
        <v>410</v>
      </c>
      <c r="E266" s="12" t="s">
        <v>432</v>
      </c>
      <c r="F266" s="5">
        <v>2512008</v>
      </c>
      <c r="G266" s="2">
        <v>2352298</v>
      </c>
      <c r="H266" s="6">
        <f t="shared" si="4"/>
        <v>0.93642138082362791</v>
      </c>
    </row>
    <row r="267" spans="1:8">
      <c r="A267" s="4">
        <v>264</v>
      </c>
      <c r="B267" s="3">
        <v>1611</v>
      </c>
      <c r="C267" s="10" t="s">
        <v>336</v>
      </c>
      <c r="D267" s="4" t="s">
        <v>410</v>
      </c>
      <c r="E267" s="12" t="s">
        <v>433</v>
      </c>
      <c r="F267" s="5">
        <v>2582431</v>
      </c>
      <c r="G267" s="2">
        <v>2408954</v>
      </c>
      <c r="H267" s="6">
        <f t="shared" si="4"/>
        <v>0.93282414902857036</v>
      </c>
    </row>
    <row r="268" spans="1:8">
      <c r="A268" s="4">
        <v>265</v>
      </c>
      <c r="B268" s="3">
        <v>1613</v>
      </c>
      <c r="C268" s="10" t="s">
        <v>337</v>
      </c>
      <c r="D268" s="4" t="s">
        <v>410</v>
      </c>
      <c r="E268" s="12" t="s">
        <v>434</v>
      </c>
      <c r="F268" s="5">
        <v>2899139</v>
      </c>
      <c r="G268" s="2">
        <v>2684436</v>
      </c>
      <c r="H268" s="6">
        <f t="shared" si="4"/>
        <v>0.92594249534085815</v>
      </c>
    </row>
    <row r="269" spans="1:8">
      <c r="A269" s="4">
        <v>266</v>
      </c>
      <c r="B269" s="3">
        <v>1614</v>
      </c>
      <c r="C269" s="10" t="s">
        <v>338</v>
      </c>
      <c r="D269" s="4" t="s">
        <v>410</v>
      </c>
      <c r="E269" s="12" t="s">
        <v>435</v>
      </c>
      <c r="F269" s="5">
        <v>2546938</v>
      </c>
      <c r="G269" s="2">
        <v>2380163</v>
      </c>
      <c r="H269" s="6">
        <f t="shared" si="4"/>
        <v>0.93451941115174375</v>
      </c>
    </row>
    <row r="270" spans="1:8">
      <c r="A270" s="4">
        <v>267</v>
      </c>
      <c r="B270" s="3">
        <v>1615</v>
      </c>
      <c r="C270" s="10" t="s">
        <v>339</v>
      </c>
      <c r="D270" s="4" t="s">
        <v>410</v>
      </c>
      <c r="E270" s="12" t="s">
        <v>436</v>
      </c>
      <c r="F270" s="5">
        <v>2390746</v>
      </c>
      <c r="G270" s="2">
        <v>2041687</v>
      </c>
      <c r="H270" s="6">
        <f t="shared" si="4"/>
        <v>0.85399578206969706</v>
      </c>
    </row>
    <row r="271" spans="1:8">
      <c r="A271" s="4">
        <v>268</v>
      </c>
      <c r="B271" s="3">
        <v>1616</v>
      </c>
      <c r="C271" s="10" t="s">
        <v>340</v>
      </c>
      <c r="D271" s="4" t="s">
        <v>410</v>
      </c>
      <c r="E271" s="12" t="s">
        <v>437</v>
      </c>
      <c r="F271" s="5">
        <v>2253921</v>
      </c>
      <c r="G271" s="2">
        <v>1951757</v>
      </c>
      <c r="H271" s="6">
        <f t="shared" si="4"/>
        <v>0.86593851337291772</v>
      </c>
    </row>
    <row r="272" spans="1:8">
      <c r="A272" s="4">
        <v>269</v>
      </c>
      <c r="B272" s="3">
        <v>1617</v>
      </c>
      <c r="C272" s="10" t="s">
        <v>341</v>
      </c>
      <c r="D272" s="4" t="s">
        <v>410</v>
      </c>
      <c r="E272" s="12" t="s">
        <v>438</v>
      </c>
      <c r="F272" s="5">
        <v>2189264</v>
      </c>
      <c r="G272" s="2">
        <v>1885932</v>
      </c>
      <c r="H272" s="6">
        <f t="shared" si="4"/>
        <v>0.86144567306638209</v>
      </c>
    </row>
    <row r="273" spans="1:8">
      <c r="A273" s="4">
        <v>270</v>
      </c>
      <c r="B273" s="3">
        <v>1620</v>
      </c>
      <c r="C273" s="10" t="s">
        <v>342</v>
      </c>
      <c r="D273" s="4" t="s">
        <v>410</v>
      </c>
      <c r="E273" s="12" t="s">
        <v>439</v>
      </c>
      <c r="F273" s="5">
        <v>2441092</v>
      </c>
      <c r="G273" s="2">
        <v>2248636</v>
      </c>
      <c r="H273" s="6">
        <f t="shared" si="4"/>
        <v>0.92115987435131486</v>
      </c>
    </row>
    <row r="274" spans="1:8">
      <c r="A274" s="4">
        <v>271</v>
      </c>
      <c r="B274" s="3">
        <v>1702</v>
      </c>
      <c r="C274" s="10" t="s">
        <v>343</v>
      </c>
      <c r="D274" s="4" t="s">
        <v>410</v>
      </c>
      <c r="E274" s="12" t="s">
        <v>440</v>
      </c>
      <c r="F274" s="5">
        <v>2550127</v>
      </c>
      <c r="G274" s="2">
        <v>2377669</v>
      </c>
      <c r="H274" s="6">
        <f t="shared" si="4"/>
        <v>0.9323727798654734</v>
      </c>
    </row>
    <row r="275" spans="1:8">
      <c r="A275" s="4">
        <v>272</v>
      </c>
      <c r="B275" s="3">
        <v>1703</v>
      </c>
      <c r="C275" s="10" t="s">
        <v>344</v>
      </c>
      <c r="D275" s="4" t="s">
        <v>410</v>
      </c>
      <c r="E275" s="12" t="s">
        <v>441</v>
      </c>
      <c r="F275" s="5">
        <v>2606485</v>
      </c>
      <c r="G275" s="2">
        <v>2390668</v>
      </c>
      <c r="H275" s="6">
        <f t="shared" si="4"/>
        <v>0.91719998388634505</v>
      </c>
    </row>
    <row r="276" spans="1:8">
      <c r="A276" s="4">
        <v>273</v>
      </c>
      <c r="B276" s="3">
        <v>1704</v>
      </c>
      <c r="C276" s="10" t="s">
        <v>345</v>
      </c>
      <c r="D276" s="4" t="s">
        <v>410</v>
      </c>
      <c r="E276" s="12" t="s">
        <v>442</v>
      </c>
      <c r="F276" s="5">
        <v>2866428</v>
      </c>
      <c r="G276" s="2">
        <v>2652329</v>
      </c>
      <c r="H276" s="6">
        <f t="shared" si="4"/>
        <v>0.92530808378930152</v>
      </c>
    </row>
    <row r="277" spans="1:8">
      <c r="A277" s="4">
        <v>274</v>
      </c>
      <c r="B277" s="3">
        <v>1705</v>
      </c>
      <c r="C277" s="10" t="s">
        <v>346</v>
      </c>
      <c r="D277" s="4" t="s">
        <v>410</v>
      </c>
      <c r="E277" s="12" t="s">
        <v>443</v>
      </c>
      <c r="F277" s="5">
        <v>2947434</v>
      </c>
      <c r="G277" s="2">
        <v>2695530</v>
      </c>
      <c r="H277" s="6">
        <f t="shared" si="4"/>
        <v>0.91453447303654634</v>
      </c>
    </row>
    <row r="278" spans="1:8">
      <c r="A278" s="4">
        <v>275</v>
      </c>
      <c r="B278" s="3">
        <v>1706</v>
      </c>
      <c r="C278" s="10" t="s">
        <v>347</v>
      </c>
      <c r="D278" s="4" t="s">
        <v>410</v>
      </c>
      <c r="E278" s="12" t="s">
        <v>444</v>
      </c>
      <c r="F278" s="5">
        <v>3040551</v>
      </c>
      <c r="G278" s="2">
        <v>2853656</v>
      </c>
      <c r="H278" s="6">
        <f t="shared" si="4"/>
        <v>0.93853252255923347</v>
      </c>
    </row>
    <row r="279" spans="1:8">
      <c r="A279" s="4">
        <v>276</v>
      </c>
      <c r="B279" s="3">
        <v>1707</v>
      </c>
      <c r="C279" s="10" t="s">
        <v>348</v>
      </c>
      <c r="D279" s="4" t="s">
        <v>410</v>
      </c>
      <c r="E279" s="12" t="s">
        <v>445</v>
      </c>
      <c r="F279" s="5">
        <v>3146586</v>
      </c>
      <c r="G279" s="2">
        <v>2867876</v>
      </c>
      <c r="H279" s="6">
        <f t="shared" si="4"/>
        <v>0.91142463609766267</v>
      </c>
    </row>
    <row r="280" spans="1:8">
      <c r="A280" s="4">
        <v>277</v>
      </c>
      <c r="B280" s="3">
        <v>1708</v>
      </c>
      <c r="C280" s="10" t="s">
        <v>349</v>
      </c>
      <c r="D280" s="4" t="s">
        <v>410</v>
      </c>
      <c r="E280" s="12" t="s">
        <v>446</v>
      </c>
      <c r="F280" s="5">
        <v>2841783</v>
      </c>
      <c r="G280" s="2">
        <v>2567139</v>
      </c>
      <c r="H280" s="6">
        <f t="shared" si="4"/>
        <v>0.90335504153554302</v>
      </c>
    </row>
    <row r="281" spans="1:8">
      <c r="A281" s="4">
        <v>278</v>
      </c>
      <c r="B281" s="3">
        <v>1710</v>
      </c>
      <c r="C281" s="10" t="s">
        <v>350</v>
      </c>
      <c r="D281" s="4" t="s">
        <v>410</v>
      </c>
      <c r="E281" s="12" t="s">
        <v>447</v>
      </c>
      <c r="F281" s="5">
        <v>2945519</v>
      </c>
      <c r="G281" s="2">
        <v>2765292</v>
      </c>
      <c r="H281" s="6">
        <f t="shared" si="4"/>
        <v>0.93881315992190173</v>
      </c>
    </row>
    <row r="282" spans="1:8">
      <c r="A282" s="4">
        <v>279</v>
      </c>
      <c r="B282" s="3">
        <v>1712</v>
      </c>
      <c r="C282" s="10" t="s">
        <v>351</v>
      </c>
      <c r="D282" s="4" t="s">
        <v>410</v>
      </c>
      <c r="E282" s="12" t="s">
        <v>448</v>
      </c>
      <c r="F282" s="5">
        <v>2652171</v>
      </c>
      <c r="G282" s="2">
        <v>2487976</v>
      </c>
      <c r="H282" s="6">
        <f t="shared" si="4"/>
        <v>0.93809034183693285</v>
      </c>
    </row>
    <row r="283" spans="1:8">
      <c r="A283" s="4">
        <v>280</v>
      </c>
      <c r="B283" s="3">
        <v>1713</v>
      </c>
      <c r="C283" s="10" t="s">
        <v>352</v>
      </c>
      <c r="D283" s="4" t="s">
        <v>410</v>
      </c>
      <c r="E283" s="12" t="s">
        <v>449</v>
      </c>
      <c r="F283" s="5">
        <v>2676654</v>
      </c>
      <c r="G283" s="2">
        <v>2517293</v>
      </c>
      <c r="H283" s="6">
        <f t="shared" si="4"/>
        <v>0.94046260741956189</v>
      </c>
    </row>
    <row r="284" spans="1:8">
      <c r="A284" s="4">
        <v>281</v>
      </c>
      <c r="B284" s="3">
        <v>1714</v>
      </c>
      <c r="C284" s="10" t="s">
        <v>353</v>
      </c>
      <c r="D284" s="4" t="s">
        <v>410</v>
      </c>
      <c r="E284" s="12" t="s">
        <v>450</v>
      </c>
      <c r="F284" s="5">
        <v>2521968</v>
      </c>
      <c r="G284" s="2">
        <v>2359389</v>
      </c>
      <c r="H284" s="6">
        <f t="shared" si="4"/>
        <v>0.93553486800784147</v>
      </c>
    </row>
    <row r="285" spans="1:8">
      <c r="A285" s="4">
        <v>282</v>
      </c>
      <c r="B285" s="3">
        <v>1715</v>
      </c>
      <c r="C285" s="10" t="s">
        <v>354</v>
      </c>
      <c r="D285" s="4" t="s">
        <v>410</v>
      </c>
      <c r="E285" s="12" t="s">
        <v>451</v>
      </c>
      <c r="F285" s="5">
        <v>2775455</v>
      </c>
      <c r="G285" s="2">
        <v>2588029</v>
      </c>
      <c r="H285" s="6">
        <f t="shared" si="4"/>
        <v>0.93247017155745637</v>
      </c>
    </row>
    <row r="286" spans="1:8">
      <c r="A286" s="4">
        <v>283</v>
      </c>
      <c r="B286" s="3">
        <v>1716</v>
      </c>
      <c r="C286" s="10" t="s">
        <v>355</v>
      </c>
      <c r="D286" s="4" t="s">
        <v>410</v>
      </c>
      <c r="E286" s="12" t="s">
        <v>452</v>
      </c>
      <c r="F286" s="5">
        <v>2960785</v>
      </c>
      <c r="G286" s="2">
        <v>2762958</v>
      </c>
      <c r="H286" s="6">
        <f t="shared" si="4"/>
        <v>0.93318427376523461</v>
      </c>
    </row>
    <row r="287" spans="1:8">
      <c r="A287" s="4">
        <v>284</v>
      </c>
      <c r="B287" s="3">
        <v>1717</v>
      </c>
      <c r="C287" s="10" t="s">
        <v>356</v>
      </c>
      <c r="D287" s="4" t="s">
        <v>410</v>
      </c>
      <c r="E287" s="12" t="s">
        <v>453</v>
      </c>
      <c r="F287" s="5">
        <v>2807514</v>
      </c>
      <c r="G287" s="2">
        <v>2544149</v>
      </c>
      <c r="H287" s="6">
        <f t="shared" si="4"/>
        <v>0.90619280972419014</v>
      </c>
    </row>
    <row r="288" spans="1:8">
      <c r="A288" s="4">
        <v>285</v>
      </c>
      <c r="B288" s="3">
        <v>1718</v>
      </c>
      <c r="C288" s="10" t="s">
        <v>357</v>
      </c>
      <c r="D288" s="4" t="s">
        <v>410</v>
      </c>
      <c r="E288" s="12" t="s">
        <v>497</v>
      </c>
      <c r="F288" s="5">
        <v>2581293</v>
      </c>
      <c r="G288" s="2">
        <v>2332519</v>
      </c>
      <c r="H288" s="6">
        <f t="shared" si="4"/>
        <v>0.90362426892259029</v>
      </c>
    </row>
    <row r="289" spans="1:8">
      <c r="A289" s="4">
        <v>286</v>
      </c>
      <c r="B289" s="3">
        <v>1719</v>
      </c>
      <c r="C289" s="10" t="s">
        <v>358</v>
      </c>
      <c r="D289" s="4" t="s">
        <v>410</v>
      </c>
      <c r="E289" s="12" t="s">
        <v>454</v>
      </c>
      <c r="F289" s="5">
        <v>2634852</v>
      </c>
      <c r="G289" s="2">
        <v>2234915</v>
      </c>
      <c r="H289" s="6">
        <f t="shared" si="4"/>
        <v>0.84821272693874272</v>
      </c>
    </row>
    <row r="290" spans="1:8">
      <c r="A290" s="4">
        <v>287</v>
      </c>
      <c r="B290" s="3">
        <v>1720</v>
      </c>
      <c r="C290" s="10" t="s">
        <v>359</v>
      </c>
      <c r="D290" s="4" t="s">
        <v>410</v>
      </c>
      <c r="E290" s="12" t="s">
        <v>498</v>
      </c>
      <c r="F290" s="5">
        <v>3363440</v>
      </c>
      <c r="G290" s="2">
        <v>3138724</v>
      </c>
      <c r="H290" s="6">
        <f t="shared" si="4"/>
        <v>0.93318864020169823</v>
      </c>
    </row>
    <row r="291" spans="1:8">
      <c r="A291" s="4">
        <v>288</v>
      </c>
      <c r="B291" s="3">
        <v>1801</v>
      </c>
      <c r="C291" s="10" t="s">
        <v>360</v>
      </c>
      <c r="D291" s="4" t="s">
        <v>410</v>
      </c>
      <c r="E291" s="12" t="s">
        <v>455</v>
      </c>
      <c r="F291" s="5">
        <v>2514946</v>
      </c>
      <c r="G291" s="2">
        <v>2244017</v>
      </c>
      <c r="H291" s="6">
        <f t="shared" si="4"/>
        <v>0.89227243845394688</v>
      </c>
    </row>
    <row r="292" spans="1:8">
      <c r="A292" s="4">
        <v>289</v>
      </c>
      <c r="B292" s="3">
        <v>1802</v>
      </c>
      <c r="C292" s="10" t="s">
        <v>361</v>
      </c>
      <c r="D292" s="4" t="s">
        <v>410</v>
      </c>
      <c r="E292" s="12" t="s">
        <v>456</v>
      </c>
      <c r="F292" s="5">
        <v>2673909</v>
      </c>
      <c r="G292" s="2">
        <v>2494310</v>
      </c>
      <c r="H292" s="6">
        <f t="shared" si="4"/>
        <v>0.93283279273901987</v>
      </c>
    </row>
    <row r="293" spans="1:8">
      <c r="A293" s="4">
        <v>290</v>
      </c>
      <c r="B293" s="3">
        <v>1803</v>
      </c>
      <c r="C293" s="10" t="s">
        <v>362</v>
      </c>
      <c r="D293" s="4" t="s">
        <v>410</v>
      </c>
      <c r="E293" s="12" t="s">
        <v>457</v>
      </c>
      <c r="F293" s="5">
        <v>2867076</v>
      </c>
      <c r="G293" s="2">
        <v>2667344</v>
      </c>
      <c r="H293" s="6">
        <f t="shared" si="4"/>
        <v>0.93033599388366406</v>
      </c>
    </row>
    <row r="294" spans="1:8">
      <c r="A294" s="4">
        <v>291</v>
      </c>
      <c r="B294" s="3">
        <v>1804</v>
      </c>
      <c r="C294" s="10" t="s">
        <v>363</v>
      </c>
      <c r="D294" s="4" t="s">
        <v>410</v>
      </c>
      <c r="E294" s="12" t="s">
        <v>458</v>
      </c>
      <c r="F294" s="5">
        <v>2932961</v>
      </c>
      <c r="G294" s="2">
        <v>2729976</v>
      </c>
      <c r="H294" s="6">
        <f t="shared" si="4"/>
        <v>0.93079178345705926</v>
      </c>
    </row>
    <row r="295" spans="1:8">
      <c r="A295" s="4">
        <v>292</v>
      </c>
      <c r="B295" s="3">
        <v>1805</v>
      </c>
      <c r="C295" s="10" t="s">
        <v>364</v>
      </c>
      <c r="D295" s="4" t="s">
        <v>410</v>
      </c>
      <c r="E295" s="12" t="s">
        <v>459</v>
      </c>
      <c r="F295" s="5">
        <v>2712811</v>
      </c>
      <c r="G295" s="2">
        <v>2434896</v>
      </c>
      <c r="H295" s="6">
        <f t="shared" si="4"/>
        <v>0.89755460295612188</v>
      </c>
    </row>
    <row r="296" spans="1:8">
      <c r="A296" s="4">
        <v>293</v>
      </c>
      <c r="B296" s="3">
        <v>1806</v>
      </c>
      <c r="C296" s="10" t="s">
        <v>365</v>
      </c>
      <c r="D296" s="4" t="s">
        <v>410</v>
      </c>
      <c r="E296" s="12" t="s">
        <v>460</v>
      </c>
      <c r="F296" s="5">
        <v>2910858</v>
      </c>
      <c r="G296" s="2">
        <v>2724478</v>
      </c>
      <c r="H296" s="6">
        <f t="shared" si="4"/>
        <v>0.9359707687561537</v>
      </c>
    </row>
    <row r="297" spans="1:8">
      <c r="A297" s="4">
        <v>294</v>
      </c>
      <c r="B297" s="3">
        <v>1807</v>
      </c>
      <c r="C297" s="10" t="s">
        <v>366</v>
      </c>
      <c r="D297" s="4" t="s">
        <v>410</v>
      </c>
      <c r="E297" s="12" t="s">
        <v>461</v>
      </c>
      <c r="F297" s="5">
        <v>2981247</v>
      </c>
      <c r="G297" s="2">
        <v>2750378</v>
      </c>
      <c r="H297" s="6">
        <f t="shared" si="4"/>
        <v>0.9225595866427706</v>
      </c>
    </row>
    <row r="298" spans="1:8">
      <c r="A298" s="4">
        <v>295</v>
      </c>
      <c r="B298" s="3">
        <v>1808</v>
      </c>
      <c r="C298" s="10" t="s">
        <v>367</v>
      </c>
      <c r="D298" s="4" t="s">
        <v>410</v>
      </c>
      <c r="E298" s="12" t="s">
        <v>462</v>
      </c>
      <c r="F298" s="5">
        <v>2927230</v>
      </c>
      <c r="G298" s="2">
        <v>2740851</v>
      </c>
      <c r="H298" s="6">
        <f t="shared" si="4"/>
        <v>0.936329225923484</v>
      </c>
    </row>
    <row r="299" spans="1:8">
      <c r="A299" s="4">
        <v>296</v>
      </c>
      <c r="B299" s="3">
        <v>1809</v>
      </c>
      <c r="C299" s="10" t="s">
        <v>368</v>
      </c>
      <c r="D299" s="4" t="s">
        <v>410</v>
      </c>
      <c r="E299" s="12" t="s">
        <v>463</v>
      </c>
      <c r="F299" s="5">
        <v>2855919</v>
      </c>
      <c r="G299" s="2">
        <v>2688149</v>
      </c>
      <c r="H299" s="6">
        <f t="shared" si="4"/>
        <v>0.94125533672348549</v>
      </c>
    </row>
    <row r="300" spans="1:8">
      <c r="A300" s="4">
        <v>297</v>
      </c>
      <c r="B300" s="3">
        <v>1810</v>
      </c>
      <c r="C300" s="10" t="s">
        <v>369</v>
      </c>
      <c r="D300" s="4" t="s">
        <v>410</v>
      </c>
      <c r="E300" s="12" t="s">
        <v>464</v>
      </c>
      <c r="F300" s="5">
        <v>3129916</v>
      </c>
      <c r="G300" s="2">
        <v>2944517</v>
      </c>
      <c r="H300" s="6">
        <f t="shared" si="4"/>
        <v>0.94076550297196471</v>
      </c>
    </row>
    <row r="301" spans="1:8">
      <c r="A301" s="4">
        <v>298</v>
      </c>
      <c r="B301" s="3">
        <v>1811</v>
      </c>
      <c r="C301" s="10" t="s">
        <v>370</v>
      </c>
      <c r="D301" s="4" t="s">
        <v>410</v>
      </c>
      <c r="E301" s="12" t="s">
        <v>465</v>
      </c>
      <c r="F301" s="5">
        <v>2893366</v>
      </c>
      <c r="G301" s="2">
        <v>2694900</v>
      </c>
      <c r="H301" s="6">
        <f t="shared" si="4"/>
        <v>0.93140653481101254</v>
      </c>
    </row>
    <row r="302" spans="1:8">
      <c r="A302" s="4">
        <v>299</v>
      </c>
      <c r="B302" s="3">
        <v>1812</v>
      </c>
      <c r="C302" s="10" t="s">
        <v>371</v>
      </c>
      <c r="D302" s="4" t="s">
        <v>410</v>
      </c>
      <c r="E302" s="12" t="s">
        <v>466</v>
      </c>
      <c r="F302" s="5">
        <v>2960507</v>
      </c>
      <c r="G302" s="2">
        <v>2782091</v>
      </c>
      <c r="H302" s="6">
        <f t="shared" si="4"/>
        <v>0.9397346468020511</v>
      </c>
    </row>
    <row r="303" spans="1:8">
      <c r="A303" s="4">
        <v>300</v>
      </c>
      <c r="B303" s="3">
        <v>1813</v>
      </c>
      <c r="C303" s="10" t="s">
        <v>372</v>
      </c>
      <c r="D303" s="4" t="s">
        <v>410</v>
      </c>
      <c r="E303" s="12" t="s">
        <v>467</v>
      </c>
      <c r="F303" s="5">
        <v>2705106</v>
      </c>
      <c r="G303" s="2">
        <v>2496437</v>
      </c>
      <c r="H303" s="6">
        <f t="shared" si="4"/>
        <v>0.92286106348512775</v>
      </c>
    </row>
    <row r="304" spans="1:8">
      <c r="A304" s="4">
        <v>301</v>
      </c>
      <c r="B304" s="3">
        <v>1814</v>
      </c>
      <c r="C304" s="10" t="s">
        <v>373</v>
      </c>
      <c r="D304" s="4" t="s">
        <v>410</v>
      </c>
      <c r="E304" s="12" t="s">
        <v>468</v>
      </c>
      <c r="F304" s="5">
        <v>3848988</v>
      </c>
      <c r="G304" s="2">
        <v>3134005</v>
      </c>
      <c r="H304" s="6">
        <f t="shared" si="4"/>
        <v>0.81424130186947841</v>
      </c>
    </row>
    <row r="305" spans="1:8">
      <c r="A305" s="4">
        <v>302</v>
      </c>
      <c r="B305" s="3">
        <v>1815</v>
      </c>
      <c r="C305" s="10" t="s">
        <v>374</v>
      </c>
      <c r="D305" s="4" t="s">
        <v>410</v>
      </c>
      <c r="E305" s="12" t="s">
        <v>469</v>
      </c>
      <c r="F305" s="5">
        <v>3950255</v>
      </c>
      <c r="G305" s="2">
        <v>3246010</v>
      </c>
      <c r="H305" s="6">
        <f t="shared" si="4"/>
        <v>0.82172163569187306</v>
      </c>
    </row>
    <row r="306" spans="1:8">
      <c r="A306" s="4">
        <v>303</v>
      </c>
      <c r="B306" s="3">
        <v>1816</v>
      </c>
      <c r="C306" s="10" t="s">
        <v>375</v>
      </c>
      <c r="D306" s="4" t="s">
        <v>410</v>
      </c>
      <c r="E306" s="12" t="s">
        <v>470</v>
      </c>
      <c r="F306" s="5">
        <v>4253379</v>
      </c>
      <c r="G306" s="2">
        <v>3484560</v>
      </c>
      <c r="H306" s="6">
        <f t="shared" si="4"/>
        <v>0.81924512252493842</v>
      </c>
    </row>
    <row r="307" spans="1:8">
      <c r="A307" s="4">
        <v>304</v>
      </c>
      <c r="B307" s="3">
        <v>1817</v>
      </c>
      <c r="C307" s="10" t="s">
        <v>376</v>
      </c>
      <c r="D307" s="4" t="s">
        <v>410</v>
      </c>
      <c r="E307" s="12" t="s">
        <v>471</v>
      </c>
      <c r="F307" s="5">
        <v>4023422</v>
      </c>
      <c r="G307" s="2">
        <v>3193168</v>
      </c>
      <c r="H307" s="6">
        <f t="shared" si="4"/>
        <v>0.79364481279865751</v>
      </c>
    </row>
    <row r="308" spans="1:8">
      <c r="A308" s="4">
        <v>305</v>
      </c>
      <c r="B308" s="3">
        <v>1818</v>
      </c>
      <c r="C308" s="10" t="s">
        <v>377</v>
      </c>
      <c r="D308" s="4" t="s">
        <v>410</v>
      </c>
      <c r="E308" s="12" t="s">
        <v>472</v>
      </c>
      <c r="F308" s="5">
        <v>4015114</v>
      </c>
      <c r="G308" s="2">
        <v>3066962</v>
      </c>
      <c r="H308" s="6">
        <f t="shared" si="4"/>
        <v>0.76385427661580718</v>
      </c>
    </row>
    <row r="309" spans="1:8">
      <c r="A309" s="4">
        <v>306</v>
      </c>
      <c r="B309" s="3">
        <v>1819</v>
      </c>
      <c r="C309" s="10" t="s">
        <v>378</v>
      </c>
      <c r="D309" s="4" t="s">
        <v>410</v>
      </c>
      <c r="E309" s="12" t="s">
        <v>473</v>
      </c>
      <c r="F309" s="5">
        <v>4028148</v>
      </c>
      <c r="G309" s="2">
        <v>3195870</v>
      </c>
      <c r="H309" s="6">
        <f t="shared" si="4"/>
        <v>0.79338445360001664</v>
      </c>
    </row>
    <row r="310" spans="1:8">
      <c r="A310" s="4">
        <v>307</v>
      </c>
      <c r="B310" s="3">
        <v>1820</v>
      </c>
      <c r="C310" s="10" t="s">
        <v>379</v>
      </c>
      <c r="D310" s="4" t="s">
        <v>410</v>
      </c>
      <c r="E310" s="12" t="s">
        <v>474</v>
      </c>
      <c r="F310" s="5">
        <v>4372416</v>
      </c>
      <c r="G310" s="2">
        <v>3438497</v>
      </c>
      <c r="H310" s="6">
        <f t="shared" si="4"/>
        <v>0.78640664566226082</v>
      </c>
    </row>
    <row r="311" spans="1:8">
      <c r="A311" s="4">
        <v>308</v>
      </c>
      <c r="B311" s="3">
        <v>1901</v>
      </c>
      <c r="C311" s="10" t="s">
        <v>380</v>
      </c>
      <c r="D311" s="4" t="s">
        <v>410</v>
      </c>
      <c r="E311" s="12" t="s">
        <v>475</v>
      </c>
      <c r="F311" s="5">
        <v>4398719</v>
      </c>
      <c r="G311" s="2">
        <v>3582265</v>
      </c>
      <c r="H311" s="6">
        <f t="shared" si="4"/>
        <v>0.81438823439278574</v>
      </c>
    </row>
    <row r="312" spans="1:8">
      <c r="A312" s="4">
        <v>309</v>
      </c>
      <c r="B312" s="3">
        <v>1902</v>
      </c>
      <c r="C312" s="10" t="s">
        <v>381</v>
      </c>
      <c r="D312" s="4" t="s">
        <v>410</v>
      </c>
      <c r="E312" s="12" t="s">
        <v>476</v>
      </c>
      <c r="F312" s="5">
        <v>3765254</v>
      </c>
      <c r="G312" s="2">
        <v>2962404</v>
      </c>
      <c r="H312" s="6">
        <f t="shared" si="4"/>
        <v>0.78677401312102713</v>
      </c>
    </row>
    <row r="313" spans="1:8">
      <c r="A313" s="4">
        <v>310</v>
      </c>
      <c r="B313" s="3">
        <v>1903</v>
      </c>
      <c r="C313" s="10" t="s">
        <v>382</v>
      </c>
      <c r="D313" s="4" t="s">
        <v>410</v>
      </c>
      <c r="E313" s="12" t="s">
        <v>477</v>
      </c>
      <c r="F313" s="5">
        <v>4487498</v>
      </c>
      <c r="G313" s="2">
        <v>3668013</v>
      </c>
      <c r="H313" s="6">
        <f t="shared" si="4"/>
        <v>0.81738487682891448</v>
      </c>
    </row>
    <row r="314" spans="1:8">
      <c r="A314" s="4">
        <v>311</v>
      </c>
      <c r="B314" s="3">
        <v>1904</v>
      </c>
      <c r="C314" s="10" t="s">
        <v>383</v>
      </c>
      <c r="D314" s="4" t="s">
        <v>410</v>
      </c>
      <c r="E314" s="12" t="s">
        <v>478</v>
      </c>
      <c r="F314" s="5">
        <v>4239062</v>
      </c>
      <c r="G314" s="2">
        <v>3317380</v>
      </c>
      <c r="H314" s="6">
        <f t="shared" si="4"/>
        <v>0.78257406945215713</v>
      </c>
    </row>
    <row r="315" spans="1:8">
      <c r="A315" s="4">
        <v>312</v>
      </c>
      <c r="B315" s="3">
        <v>1905</v>
      </c>
      <c r="C315" s="10" t="s">
        <v>384</v>
      </c>
      <c r="D315" s="4" t="s">
        <v>410</v>
      </c>
      <c r="E315" s="12" t="s">
        <v>479</v>
      </c>
      <c r="F315" s="5">
        <v>4342687</v>
      </c>
      <c r="G315" s="2">
        <v>3422757</v>
      </c>
      <c r="H315" s="6">
        <f t="shared" si="4"/>
        <v>0.78816571399228175</v>
      </c>
    </row>
    <row r="316" spans="1:8">
      <c r="A316" s="4">
        <v>313</v>
      </c>
      <c r="B316" s="3">
        <v>1906</v>
      </c>
      <c r="C316" s="10" t="s">
        <v>385</v>
      </c>
      <c r="D316" s="4" t="s">
        <v>410</v>
      </c>
      <c r="E316" s="12" t="s">
        <v>480</v>
      </c>
      <c r="F316" s="5">
        <v>4399906</v>
      </c>
      <c r="G316" s="2">
        <v>3506734</v>
      </c>
      <c r="H316" s="6">
        <f t="shared" si="4"/>
        <v>0.79700202686148292</v>
      </c>
    </row>
    <row r="317" spans="1:8">
      <c r="A317" s="4">
        <v>314</v>
      </c>
      <c r="B317" s="3">
        <v>1907</v>
      </c>
      <c r="C317" s="10" t="s">
        <v>386</v>
      </c>
      <c r="D317" s="4" t="s">
        <v>410</v>
      </c>
      <c r="E317" s="12" t="s">
        <v>481</v>
      </c>
      <c r="F317" s="5">
        <v>3817787</v>
      </c>
      <c r="G317" s="2">
        <v>3043406</v>
      </c>
      <c r="H317" s="6">
        <f t="shared" si="4"/>
        <v>0.79716495446183877</v>
      </c>
    </row>
    <row r="318" spans="1:8">
      <c r="A318" s="4">
        <v>315</v>
      </c>
      <c r="B318" s="3">
        <v>1908</v>
      </c>
      <c r="C318" s="10" t="s">
        <v>387</v>
      </c>
      <c r="D318" s="4" t="s">
        <v>410</v>
      </c>
      <c r="E318" s="12" t="s">
        <v>482</v>
      </c>
      <c r="F318" s="5">
        <v>3990707</v>
      </c>
      <c r="G318" s="2">
        <v>3060146</v>
      </c>
      <c r="H318" s="6">
        <f t="shared" si="4"/>
        <v>0.76681800994159677</v>
      </c>
    </row>
    <row r="319" spans="1:8">
      <c r="A319" s="4">
        <v>316</v>
      </c>
      <c r="B319" s="3">
        <v>1909</v>
      </c>
      <c r="C319" s="10" t="s">
        <v>388</v>
      </c>
      <c r="D319" s="4" t="s">
        <v>410</v>
      </c>
      <c r="E319" s="12" t="s">
        <v>483</v>
      </c>
      <c r="F319" s="5">
        <v>4068799</v>
      </c>
      <c r="G319" s="2">
        <v>3361784</v>
      </c>
      <c r="H319" s="6">
        <f t="shared" ref="H319:H330" si="5">G319/F319</f>
        <v>0.8262349651580233</v>
      </c>
    </row>
    <row r="320" spans="1:8">
      <c r="A320" s="4">
        <v>317</v>
      </c>
      <c r="B320" s="3">
        <v>1911</v>
      </c>
      <c r="C320" s="10" t="s">
        <v>389</v>
      </c>
      <c r="D320" s="4" t="s">
        <v>410</v>
      </c>
      <c r="E320" s="12" t="s">
        <v>484</v>
      </c>
      <c r="F320" s="5">
        <v>3852696</v>
      </c>
      <c r="G320" s="2">
        <v>3137412</v>
      </c>
      <c r="H320" s="6">
        <f t="shared" si="5"/>
        <v>0.8143419569049829</v>
      </c>
    </row>
    <row r="321" spans="1:8">
      <c r="A321" s="4">
        <v>318</v>
      </c>
      <c r="B321" s="3">
        <v>1912</v>
      </c>
      <c r="C321" s="10" t="s">
        <v>390</v>
      </c>
      <c r="D321" s="4" t="s">
        <v>410</v>
      </c>
      <c r="E321" s="12" t="s">
        <v>485</v>
      </c>
      <c r="F321" s="5">
        <v>3622540</v>
      </c>
      <c r="G321" s="2">
        <v>2907248</v>
      </c>
      <c r="H321" s="6">
        <f t="shared" si="5"/>
        <v>0.80254407128699756</v>
      </c>
    </row>
    <row r="322" spans="1:8">
      <c r="A322" s="4">
        <v>319</v>
      </c>
      <c r="B322" s="3">
        <v>1913</v>
      </c>
      <c r="C322" s="10" t="s">
        <v>391</v>
      </c>
      <c r="D322" s="4" t="s">
        <v>410</v>
      </c>
      <c r="E322" s="12" t="s">
        <v>486</v>
      </c>
      <c r="F322" s="5">
        <v>3670145</v>
      </c>
      <c r="G322" s="2">
        <v>2890758</v>
      </c>
      <c r="H322" s="6">
        <f t="shared" si="5"/>
        <v>0.78764136021873798</v>
      </c>
    </row>
    <row r="323" spans="1:8">
      <c r="A323" s="4">
        <v>320</v>
      </c>
      <c r="B323" s="3">
        <v>1914</v>
      </c>
      <c r="C323" s="10" t="s">
        <v>392</v>
      </c>
      <c r="D323" s="4" t="s">
        <v>410</v>
      </c>
      <c r="E323" s="12" t="s">
        <v>487</v>
      </c>
      <c r="F323" s="5">
        <v>3427235</v>
      </c>
      <c r="G323" s="2">
        <v>2679876</v>
      </c>
      <c r="H323" s="6">
        <f t="shared" si="5"/>
        <v>0.78193529186063981</v>
      </c>
    </row>
    <row r="324" spans="1:8">
      <c r="A324" s="4">
        <v>321</v>
      </c>
      <c r="B324" s="3">
        <v>1915</v>
      </c>
      <c r="C324" s="10" t="s">
        <v>393</v>
      </c>
      <c r="D324" s="4" t="s">
        <v>410</v>
      </c>
      <c r="E324" s="12" t="s">
        <v>488</v>
      </c>
      <c r="F324" s="5">
        <v>3903836</v>
      </c>
      <c r="G324" s="2">
        <v>3209195</v>
      </c>
      <c r="H324" s="6">
        <f t="shared" si="5"/>
        <v>0.82206194112662523</v>
      </c>
    </row>
    <row r="325" spans="1:8">
      <c r="A325" s="4">
        <v>322</v>
      </c>
      <c r="B325" s="3">
        <v>1916</v>
      </c>
      <c r="C325" s="10" t="s">
        <v>394</v>
      </c>
      <c r="D325" s="4" t="s">
        <v>410</v>
      </c>
      <c r="E325" s="12" t="s">
        <v>489</v>
      </c>
      <c r="F325" s="5">
        <v>3606320</v>
      </c>
      <c r="G325" s="2">
        <v>2934616</v>
      </c>
      <c r="H325" s="6">
        <f t="shared" si="5"/>
        <v>0.81374254087269016</v>
      </c>
    </row>
    <row r="326" spans="1:8">
      <c r="A326" s="4">
        <v>323</v>
      </c>
      <c r="B326" s="3">
        <v>1917</v>
      </c>
      <c r="C326" s="10" t="s">
        <v>395</v>
      </c>
      <c r="D326" s="4" t="s">
        <v>410</v>
      </c>
      <c r="E326" s="12" t="s">
        <v>490</v>
      </c>
      <c r="F326" s="5">
        <v>4271358</v>
      </c>
      <c r="G326" s="2">
        <v>3485990</v>
      </c>
      <c r="H326" s="6">
        <f t="shared" si="5"/>
        <v>0.81613154411313682</v>
      </c>
    </row>
    <row r="327" spans="1:8">
      <c r="A327" s="4">
        <v>324</v>
      </c>
      <c r="B327" s="3">
        <v>1919</v>
      </c>
      <c r="C327" s="10" t="s">
        <v>396</v>
      </c>
      <c r="D327" s="4" t="s">
        <v>410</v>
      </c>
      <c r="E327" s="12" t="s">
        <v>491</v>
      </c>
      <c r="F327" s="5">
        <v>4379291</v>
      </c>
      <c r="G327" s="2">
        <v>3608528</v>
      </c>
      <c r="H327" s="6">
        <f t="shared" si="5"/>
        <v>0.82399822254332955</v>
      </c>
    </row>
    <row r="328" spans="1:8">
      <c r="A328" s="4">
        <v>325</v>
      </c>
      <c r="B328" s="3">
        <v>1920</v>
      </c>
      <c r="C328" s="10" t="s">
        <v>397</v>
      </c>
      <c r="D328" s="4" t="s">
        <v>410</v>
      </c>
      <c r="E328" s="12" t="s">
        <v>492</v>
      </c>
      <c r="F328" s="5">
        <v>3969714</v>
      </c>
      <c r="G328" s="2">
        <v>3237752</v>
      </c>
      <c r="H328" s="6">
        <f t="shared" si="5"/>
        <v>0.81561341698671486</v>
      </c>
    </row>
    <row r="329" spans="1:8">
      <c r="A329" s="4">
        <v>326</v>
      </c>
      <c r="B329" s="3" t="s">
        <v>398</v>
      </c>
      <c r="C329" s="10" t="s">
        <v>399</v>
      </c>
      <c r="D329" s="4" t="s">
        <v>410</v>
      </c>
      <c r="E329" s="12" t="s">
        <v>493</v>
      </c>
      <c r="F329" s="5">
        <v>4043352</v>
      </c>
      <c r="G329" s="2">
        <v>3294655</v>
      </c>
      <c r="H329" s="6">
        <f t="shared" si="5"/>
        <v>0.81483259434251576</v>
      </c>
    </row>
    <row r="330" spans="1:8">
      <c r="A330" s="4">
        <v>327</v>
      </c>
      <c r="B330" s="3" t="s">
        <v>400</v>
      </c>
      <c r="C330" s="10" t="s">
        <v>401</v>
      </c>
      <c r="D330" s="4" t="s">
        <v>410</v>
      </c>
      <c r="E330" s="12" t="s">
        <v>494</v>
      </c>
      <c r="F330" s="5">
        <v>3915382</v>
      </c>
      <c r="G330" s="2">
        <v>3214057</v>
      </c>
      <c r="H330" s="6">
        <f t="shared" si="5"/>
        <v>0.82087954636354765</v>
      </c>
    </row>
    <row r="331" spans="1:8">
      <c r="E331" s="12" t="s">
        <v>495</v>
      </c>
    </row>
    <row r="332" spans="1:8">
      <c r="E332" s="12" t="s">
        <v>496</v>
      </c>
    </row>
    <row r="333" spans="1:8">
      <c r="E333" s="12" t="s">
        <v>41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08T01:32:01Z</dcterms:modified>
</cp:coreProperties>
</file>